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anchez/Desktop/FilesFromStewart/Metabolome2025/FilesForSuppTable/"/>
    </mc:Choice>
  </mc:AlternateContent>
  <xr:revisionPtr revIDLastSave="0" documentId="8_{6CDE5377-1A00-2043-BE81-5303A8EBB12A}" xr6:coauthVersionLast="47" xr6:coauthVersionMax="47" xr10:uidLastSave="{00000000-0000-0000-0000-000000000000}"/>
  <bookViews>
    <workbookView xWindow="16580" yWindow="-21600" windowWidth="38400" windowHeight="21600" activeTab="1" xr2:uid="{00000000-000D-0000-FFFF-FFFF00000000}"/>
  </bookViews>
  <sheets>
    <sheet name="Starvation_Metabolites_Figs1-12" sheetId="1" r:id="rId1"/>
    <sheet name="Recovery_Metabolites_Figs1-1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7" uniqueCount="200">
  <si>
    <t>Figure</t>
  </si>
  <si>
    <t>Metabolite</t>
  </si>
  <si>
    <t>Method</t>
  </si>
  <si>
    <t>Fig 1</t>
  </si>
  <si>
    <t>ATP</t>
  </si>
  <si>
    <t>IPneg</t>
  </si>
  <si>
    <t>GTP</t>
  </si>
  <si>
    <t>CTP</t>
  </si>
  <si>
    <t>UTP</t>
  </si>
  <si>
    <t>ADP</t>
  </si>
  <si>
    <t>GDP</t>
  </si>
  <si>
    <t>HILICpos</t>
  </si>
  <si>
    <t>CDP</t>
  </si>
  <si>
    <t>UDP</t>
  </si>
  <si>
    <t>AMP</t>
  </si>
  <si>
    <t>GMP</t>
  </si>
  <si>
    <t>CMP</t>
  </si>
  <si>
    <t>UMP</t>
  </si>
  <si>
    <t>Fig 2</t>
  </si>
  <si>
    <t>dATP</t>
  </si>
  <si>
    <t>TTP</t>
  </si>
  <si>
    <t>Fig 3</t>
  </si>
  <si>
    <t>N-carbamoylaspartate</t>
  </si>
  <si>
    <t>dihydroorotate</t>
  </si>
  <si>
    <t>orotate</t>
  </si>
  <si>
    <t>Fig 4</t>
  </si>
  <si>
    <t>glucose/fructose-6-phosphate</t>
  </si>
  <si>
    <t>1.08E+08</t>
  </si>
  <si>
    <t>1.09E+08</t>
  </si>
  <si>
    <t>fructose-1,6-bisphosphate</t>
  </si>
  <si>
    <t>glyceraldehyde-3-phosphate</t>
  </si>
  <si>
    <t>dihydroacetone phosphate</t>
  </si>
  <si>
    <t>3-phosphoglycerate</t>
  </si>
  <si>
    <t>phosphoenol pyruvate</t>
  </si>
  <si>
    <t>pyruvate</t>
  </si>
  <si>
    <t>Fig 5</t>
  </si>
  <si>
    <t>6-phosphogluconate</t>
  </si>
  <si>
    <t>ribulose-5-phosphate</t>
  </si>
  <si>
    <t>ribose-5-phosphate</t>
  </si>
  <si>
    <t>xylulose-5-phosphate</t>
  </si>
  <si>
    <t>sedoheptulose-7-phosphate</t>
  </si>
  <si>
    <t>Fig 6</t>
  </si>
  <si>
    <t>citrate</t>
  </si>
  <si>
    <t>aconitate</t>
  </si>
  <si>
    <t>alpha-ketoglutarate</t>
  </si>
  <si>
    <t>2-hydroxyglutarate</t>
  </si>
  <si>
    <t>fumarate</t>
  </si>
  <si>
    <t>Fig 7</t>
  </si>
  <si>
    <t>NAD+</t>
  </si>
  <si>
    <t>NADH</t>
  </si>
  <si>
    <t>NADP+</t>
  </si>
  <si>
    <t>ADP-ribose</t>
  </si>
  <si>
    <t>NAAD</t>
  </si>
  <si>
    <t>NaMN</t>
  </si>
  <si>
    <t>nicotinamide riboside</t>
  </si>
  <si>
    <t>1.05E+08</t>
  </si>
  <si>
    <t>1.07E+08</t>
  </si>
  <si>
    <t>1.15E+08</t>
  </si>
  <si>
    <t>1.16E+08</t>
  </si>
  <si>
    <t>nicotinamide</t>
  </si>
  <si>
    <t>Fig 8</t>
  </si>
  <si>
    <t>GDP-hexose</t>
  </si>
  <si>
    <t>UDP-glucose/galactose</t>
  </si>
  <si>
    <t>1.18E+08</t>
  </si>
  <si>
    <t>1.23E+08</t>
  </si>
  <si>
    <t>1.26E+08</t>
  </si>
  <si>
    <t>1.42E+08</t>
  </si>
  <si>
    <t>1.21E+08</t>
  </si>
  <si>
    <t>UDP-GlcNAc/GalNAc</t>
  </si>
  <si>
    <t>Fig 9</t>
  </si>
  <si>
    <t>S-adenosylmethionine</t>
  </si>
  <si>
    <t>1.84E+08</t>
  </si>
  <si>
    <t>1.38E+08</t>
  </si>
  <si>
    <t>1.80E+08</t>
  </si>
  <si>
    <t>1.79E+08</t>
  </si>
  <si>
    <t>S-adenosylhomocysteine</t>
  </si>
  <si>
    <t>ornithine</t>
  </si>
  <si>
    <t>1.12E+08</t>
  </si>
  <si>
    <t>1.24E+08</t>
  </si>
  <si>
    <t>1.28E+08</t>
  </si>
  <si>
    <t>1.31E+08</t>
  </si>
  <si>
    <t>1.03E+08</t>
  </si>
  <si>
    <t>1.14E+08</t>
  </si>
  <si>
    <t>1.25E+08</t>
  </si>
  <si>
    <t>putrescine</t>
  </si>
  <si>
    <t>methylthioadenosine</t>
  </si>
  <si>
    <t>N8-acetylspermidine</t>
  </si>
  <si>
    <t>Fig 10</t>
  </si>
  <si>
    <t>coenzyme A</t>
  </si>
  <si>
    <t>acetyl CoA</t>
  </si>
  <si>
    <t>biotin</t>
  </si>
  <si>
    <t>pyridoxal</t>
  </si>
  <si>
    <t>pyridoxamine</t>
  </si>
  <si>
    <t>Fig 11</t>
  </si>
  <si>
    <t>CDP-choline</t>
  </si>
  <si>
    <t>choline</t>
  </si>
  <si>
    <t>glycerophosphocholine</t>
  </si>
  <si>
    <t>1.81E+08</t>
  </si>
  <si>
    <t>1.65E+08</t>
  </si>
  <si>
    <t>1.68E+08</t>
  </si>
  <si>
    <t>1.72E+08</t>
  </si>
  <si>
    <t>1.47E+08</t>
  </si>
  <si>
    <t>1.61E+08</t>
  </si>
  <si>
    <t>1.35E+08</t>
  </si>
  <si>
    <t>1.58E+08</t>
  </si>
  <si>
    <t>glycerol-3-phosphate</t>
  </si>
  <si>
    <t>betaine</t>
  </si>
  <si>
    <t>2.46E+08</t>
  </si>
  <si>
    <t>2.49E+08</t>
  </si>
  <si>
    <t>2.53E+08</t>
  </si>
  <si>
    <t>2.12E+08</t>
  </si>
  <si>
    <t>2.08E+08</t>
  </si>
  <si>
    <t>1.36E+08</t>
  </si>
  <si>
    <t>2.09E+08</t>
  </si>
  <si>
    <t>2.10E+08</t>
  </si>
  <si>
    <t>1.70E+08</t>
  </si>
  <si>
    <t>1.62E+08</t>
  </si>
  <si>
    <t>1.02E+08</t>
  </si>
  <si>
    <t>1.73E+08</t>
  </si>
  <si>
    <t>1.60E+08</t>
  </si>
  <si>
    <t>1.64E+08</t>
  </si>
  <si>
    <t>1.01E+08</t>
  </si>
  <si>
    <t>Fig 12</t>
  </si>
  <si>
    <t>2-oxoadipate</t>
  </si>
  <si>
    <t>2-aminoadipate</t>
  </si>
  <si>
    <t>saccharopine</t>
  </si>
  <si>
    <t>cadaverine</t>
  </si>
  <si>
    <t>pipecolate</t>
  </si>
  <si>
    <t>trimethyllysine</t>
  </si>
  <si>
    <t>2.13E+08</t>
  </si>
  <si>
    <t>1.94E+08</t>
  </si>
  <si>
    <t>6.92E+07</t>
  </si>
  <si>
    <t>6.56E+07</t>
  </si>
  <si>
    <t>7.10E+07</t>
  </si>
  <si>
    <t>7.02E+07</t>
  </si>
  <si>
    <t>6.75E+07</t>
  </si>
  <si>
    <t>2.58E+08</t>
  </si>
  <si>
    <t>2.50E+08</t>
  </si>
  <si>
    <t>2.52E+08</t>
  </si>
  <si>
    <t>2.60E+08</t>
  </si>
  <si>
    <t>2.56E+08</t>
  </si>
  <si>
    <t>1.14E+07</t>
  </si>
  <si>
    <t>3.00E+07</t>
  </si>
  <si>
    <t>3.15E+07</t>
  </si>
  <si>
    <t>4.19E+07</t>
  </si>
  <si>
    <t>4.16E+07</t>
  </si>
  <si>
    <t>5.20E+07</t>
  </si>
  <si>
    <t>1.32E+07</t>
  </si>
  <si>
    <t>1.24E+07</t>
  </si>
  <si>
    <t>2.47E+07</t>
  </si>
  <si>
    <t>2.06E+07</t>
  </si>
  <si>
    <t>9.07E+06</t>
  </si>
  <si>
    <t>7.68E+07</t>
  </si>
  <si>
    <t>6.80E+07</t>
  </si>
  <si>
    <t>7.34E+07</t>
  </si>
  <si>
    <t>7.60E+07</t>
  </si>
  <si>
    <t>7.95E+07</t>
  </si>
  <si>
    <t>2.83E+07</t>
  </si>
  <si>
    <t>1.66E+07</t>
  </si>
  <si>
    <t>1.67E+07</t>
  </si>
  <si>
    <t>3.30E+07</t>
  </si>
  <si>
    <t>2.11E+07</t>
  </si>
  <si>
    <t>3.19E+07</t>
  </si>
  <si>
    <t>5.41E+07</t>
  </si>
  <si>
    <t>1.19E+08</t>
  </si>
  <si>
    <t>1.27E+08</t>
  </si>
  <si>
    <t>1.22E+08</t>
  </si>
  <si>
    <t>3.40E+07</t>
  </si>
  <si>
    <t>6.29E+07</t>
  </si>
  <si>
    <t>6.67E+07</t>
  </si>
  <si>
    <t>6.28E+07</t>
  </si>
  <si>
    <t>7.21E+07</t>
  </si>
  <si>
    <t>2.23E+07</t>
  </si>
  <si>
    <t>3.97E+07</t>
  </si>
  <si>
    <t>4.23E+07</t>
  </si>
  <si>
    <t>4.87E+07</t>
  </si>
  <si>
    <t>4.67E+07</t>
  </si>
  <si>
    <t>4.78E+07</t>
  </si>
  <si>
    <t>1.76E+07</t>
  </si>
  <si>
    <t>3.17E+07</t>
  </si>
  <si>
    <t>3.59E+07</t>
  </si>
  <si>
    <t>3.41E+07</t>
  </si>
  <si>
    <t>3.34E+07</t>
  </si>
  <si>
    <t>1.46E+07</t>
  </si>
  <si>
    <t>2.58E+07</t>
  </si>
  <si>
    <t>2.89E+07</t>
  </si>
  <si>
    <t>4.72E+07</t>
  </si>
  <si>
    <t>Blank (+PO4)</t>
  </si>
  <si>
    <t>-PO4 4h</t>
  </si>
  <si>
    <t>-PO4 8h</t>
  </si>
  <si>
    <t>Blank (-PO4)</t>
  </si>
  <si>
    <t>+PO4 24h</t>
  </si>
  <si>
    <t>-PO4 12h</t>
  </si>
  <si>
    <t>-PO4 24h</t>
  </si>
  <si>
    <t>dCTP</t>
  </si>
  <si>
    <t>+PO4 recovery 2h</t>
  </si>
  <si>
    <t>+PO4 recovery 12h</t>
  </si>
  <si>
    <t>+PO4 recovery 8h</t>
  </si>
  <si>
    <t>+PO4 recovery 6h</t>
  </si>
  <si>
    <t>+PO4 recovery 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0" fillId="0" borderId="14" xfId="0" applyBorder="1"/>
    <xf numFmtId="0" fontId="0" fillId="0" borderId="18" xfId="0" applyBorder="1"/>
    <xf numFmtId="0" fontId="0" fillId="0" borderId="17" xfId="0" applyBorder="1"/>
    <xf numFmtId="0" fontId="0" fillId="0" borderId="16" xfId="0" applyBorder="1"/>
    <xf numFmtId="0" fontId="0" fillId="0" borderId="23" xfId="0" applyBorder="1"/>
    <xf numFmtId="0" fontId="0" fillId="0" borderId="24" xfId="0" applyBorder="1"/>
    <xf numFmtId="0" fontId="0" fillId="0" borderId="19" xfId="0" applyBorder="1"/>
    <xf numFmtId="0" fontId="0" fillId="0" borderId="21" xfId="0" applyBorder="1"/>
    <xf numFmtId="0" fontId="0" fillId="0" borderId="22" xfId="0" applyBorder="1"/>
    <xf numFmtId="0" fontId="0" fillId="0" borderId="20" xfId="0" applyBorder="1"/>
    <xf numFmtId="49" fontId="16" fillId="0" borderId="11" xfId="0" applyNumberFormat="1" applyFont="1" applyBorder="1" applyAlignment="1">
      <alignment horizontal="left"/>
    </xf>
    <xf numFmtId="49" fontId="16" fillId="0" borderId="10" xfId="0" applyNumberFormat="1" applyFont="1" applyBorder="1" applyAlignment="1">
      <alignment horizontal="left"/>
    </xf>
    <xf numFmtId="49" fontId="16" fillId="0" borderId="13" xfId="0" applyNumberFormat="1" applyFont="1" applyBorder="1" applyAlignment="1">
      <alignment horizontal="left"/>
    </xf>
    <xf numFmtId="0" fontId="0" fillId="0" borderId="0" xfId="0" quotePrefix="1"/>
    <xf numFmtId="0" fontId="0" fillId="0" borderId="14" xfId="0" quotePrefix="1" applyBorder="1"/>
    <xf numFmtId="0" fontId="0" fillId="0" borderId="16" xfId="0" quotePrefix="1" applyBorder="1"/>
    <xf numFmtId="49" fontId="16" fillId="0" borderId="10" xfId="0" applyNumberFormat="1" applyFont="1" applyBorder="1"/>
    <xf numFmtId="49" fontId="0" fillId="0" borderId="0" xfId="0" applyNumberFormat="1" applyAlignment="1">
      <alignment horizontal="left"/>
    </xf>
    <xf numFmtId="49" fontId="16" fillId="0" borderId="0" xfId="0" applyNumberFormat="1" applyFont="1"/>
    <xf numFmtId="0" fontId="0" fillId="0" borderId="15" xfId="0" applyBorder="1"/>
    <xf numFmtId="49" fontId="16" fillId="0" borderId="11" xfId="0" applyNumberFormat="1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49" fontId="16" fillId="0" borderId="12" xfId="0" applyNumberFormat="1" applyFont="1" applyBorder="1" applyAlignment="1">
      <alignment horizontal="center"/>
    </xf>
    <xf numFmtId="49" fontId="16" fillId="0" borderId="13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6" xfId="0" applyBorder="1" applyAlignment="1">
      <alignment vertical="center"/>
    </xf>
    <xf numFmtId="49" fontId="16" fillId="0" borderId="22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b val="0"/>
        <i/>
        <color theme="0" tint="-0.499984740745262"/>
      </font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0" tint="-0.499984740745262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70"/>
  <sheetViews>
    <sheetView workbookViewId="0">
      <selection activeCell="B16" sqref="B16"/>
    </sheetView>
  </sheetViews>
  <sheetFormatPr baseColWidth="10" defaultRowHeight="16" x14ac:dyDescent="0.2"/>
  <cols>
    <col min="1" max="1" width="13.1640625" bestFit="1" customWidth="1"/>
    <col min="2" max="2" width="26" bestFit="1" customWidth="1"/>
    <col min="3" max="3" width="8" bestFit="1" customWidth="1"/>
    <col min="4" max="4" width="9.1640625" bestFit="1" customWidth="1"/>
    <col min="5" max="8" width="8.1640625" bestFit="1" customWidth="1"/>
    <col min="9" max="35" width="9.1640625" bestFit="1" customWidth="1"/>
    <col min="36" max="36" width="8.1640625" bestFit="1" customWidth="1"/>
    <col min="37" max="37" width="9.1640625" bestFit="1" customWidth="1"/>
    <col min="38" max="39" width="8.1640625" bestFit="1" customWidth="1"/>
  </cols>
  <sheetData>
    <row r="1" spans="1:39" s="18" customFormat="1" ht="17" thickBot="1" x14ac:dyDescent="0.25">
      <c r="A1" s="13" t="s">
        <v>0</v>
      </c>
      <c r="B1" s="11" t="s">
        <v>1</v>
      </c>
      <c r="C1" s="12" t="s">
        <v>2</v>
      </c>
      <c r="D1" s="21" t="s">
        <v>187</v>
      </c>
      <c r="E1" s="22"/>
      <c r="F1" s="22"/>
      <c r="G1" s="22"/>
      <c r="H1" s="23"/>
      <c r="I1" s="21" t="s">
        <v>191</v>
      </c>
      <c r="J1" s="22"/>
      <c r="K1" s="22"/>
      <c r="L1" s="22"/>
      <c r="M1" s="23"/>
      <c r="N1" s="24" t="s">
        <v>188</v>
      </c>
      <c r="O1" s="24"/>
      <c r="P1" s="24"/>
      <c r="Q1" s="25"/>
      <c r="R1" s="21" t="s">
        <v>189</v>
      </c>
      <c r="S1" s="22"/>
      <c r="T1" s="22"/>
      <c r="U1" s="22"/>
      <c r="V1" s="22"/>
      <c r="W1" s="23"/>
      <c r="X1" s="21" t="s">
        <v>192</v>
      </c>
      <c r="Y1" s="22"/>
      <c r="Z1" s="22"/>
      <c r="AA1" s="22"/>
      <c r="AB1" s="22"/>
      <c r="AC1" s="23"/>
      <c r="AD1" s="21" t="s">
        <v>193</v>
      </c>
      <c r="AE1" s="22"/>
      <c r="AF1" s="22"/>
      <c r="AG1" s="22"/>
      <c r="AH1" s="23"/>
      <c r="AI1" s="21" t="s">
        <v>190</v>
      </c>
      <c r="AJ1" s="22"/>
      <c r="AK1" s="22"/>
      <c r="AL1" s="22"/>
      <c r="AM1" s="23"/>
    </row>
    <row r="2" spans="1:39" x14ac:dyDescent="0.2">
      <c r="A2" s="4" t="s">
        <v>3</v>
      </c>
      <c r="B2" s="1" t="s">
        <v>4</v>
      </c>
      <c r="C2" s="2" t="s">
        <v>5</v>
      </c>
      <c r="D2" s="5">
        <v>30813</v>
      </c>
      <c r="E2" s="6">
        <v>23560</v>
      </c>
      <c r="F2" s="6">
        <v>14404</v>
      </c>
      <c r="G2" s="6">
        <v>11701</v>
      </c>
      <c r="H2" s="3">
        <v>14471</v>
      </c>
      <c r="I2" s="1">
        <v>4378469</v>
      </c>
      <c r="J2">
        <v>4585205</v>
      </c>
      <c r="K2">
        <v>4002572</v>
      </c>
      <c r="L2">
        <v>4245751</v>
      </c>
      <c r="M2" s="4">
        <v>4967234</v>
      </c>
      <c r="N2" s="5">
        <v>1713230</v>
      </c>
      <c r="O2" s="6">
        <v>1669860</v>
      </c>
      <c r="P2" s="6">
        <v>1345698</v>
      </c>
      <c r="Q2" s="3">
        <v>1695901</v>
      </c>
      <c r="R2" s="5">
        <v>1073622</v>
      </c>
      <c r="S2" s="6">
        <v>1161194</v>
      </c>
      <c r="T2" s="6">
        <v>1959938</v>
      </c>
      <c r="U2" s="6">
        <v>1801963</v>
      </c>
      <c r="V2" s="6">
        <v>911591</v>
      </c>
      <c r="W2" s="3">
        <v>1069462</v>
      </c>
      <c r="X2" s="1">
        <v>958856</v>
      </c>
      <c r="Y2">
        <v>1143018</v>
      </c>
      <c r="Z2">
        <v>711339</v>
      </c>
      <c r="AA2">
        <v>604709</v>
      </c>
      <c r="AB2">
        <v>982012</v>
      </c>
      <c r="AC2" s="4">
        <v>1131366</v>
      </c>
      <c r="AD2" s="1">
        <v>506103</v>
      </c>
      <c r="AE2">
        <v>611184</v>
      </c>
      <c r="AF2">
        <v>925049</v>
      </c>
      <c r="AG2">
        <v>630757</v>
      </c>
      <c r="AH2" s="4">
        <v>592595</v>
      </c>
      <c r="AI2" s="1">
        <v>77344</v>
      </c>
      <c r="AJ2">
        <v>14164</v>
      </c>
      <c r="AK2">
        <v>39809</v>
      </c>
      <c r="AL2">
        <v>7944</v>
      </c>
      <c r="AM2" s="4">
        <v>14887</v>
      </c>
    </row>
    <row r="3" spans="1:39" x14ac:dyDescent="0.2">
      <c r="A3" s="4" t="s">
        <v>3</v>
      </c>
      <c r="B3" s="1" t="s">
        <v>6</v>
      </c>
      <c r="C3" s="2" t="s">
        <v>5</v>
      </c>
      <c r="D3" s="1">
        <v>1191</v>
      </c>
      <c r="E3">
        <v>729</v>
      </c>
      <c r="F3">
        <v>605</v>
      </c>
      <c r="G3">
        <v>958</v>
      </c>
      <c r="H3" s="4">
        <v>656</v>
      </c>
      <c r="I3" s="1">
        <v>124238</v>
      </c>
      <c r="J3">
        <v>116998</v>
      </c>
      <c r="K3">
        <v>112314</v>
      </c>
      <c r="L3">
        <v>117732</v>
      </c>
      <c r="M3" s="4">
        <v>145621</v>
      </c>
      <c r="N3" s="1">
        <v>65059</v>
      </c>
      <c r="O3">
        <v>62405</v>
      </c>
      <c r="P3">
        <v>48437</v>
      </c>
      <c r="Q3" s="4">
        <v>54956</v>
      </c>
      <c r="R3" s="1">
        <v>36453</v>
      </c>
      <c r="S3">
        <v>40288</v>
      </c>
      <c r="T3">
        <v>69013</v>
      </c>
      <c r="U3">
        <v>58729</v>
      </c>
      <c r="V3">
        <v>37901</v>
      </c>
      <c r="W3" s="4">
        <v>40126</v>
      </c>
      <c r="X3" s="1">
        <v>35946</v>
      </c>
      <c r="Y3">
        <v>40106</v>
      </c>
      <c r="Z3">
        <v>30846</v>
      </c>
      <c r="AA3">
        <v>22287</v>
      </c>
      <c r="AB3">
        <v>34070</v>
      </c>
      <c r="AC3" s="4">
        <v>37693</v>
      </c>
      <c r="AD3" s="1">
        <v>22497</v>
      </c>
      <c r="AE3">
        <v>23562</v>
      </c>
      <c r="AF3">
        <v>33836</v>
      </c>
      <c r="AG3">
        <v>24664</v>
      </c>
      <c r="AH3" s="4">
        <v>23410</v>
      </c>
      <c r="AI3" s="1">
        <v>5902</v>
      </c>
      <c r="AJ3">
        <v>0</v>
      </c>
      <c r="AK3">
        <v>1479</v>
      </c>
      <c r="AL3">
        <v>454</v>
      </c>
      <c r="AM3" s="4">
        <v>945</v>
      </c>
    </row>
    <row r="4" spans="1:39" x14ac:dyDescent="0.2">
      <c r="A4" s="4" t="s">
        <v>3</v>
      </c>
      <c r="B4" s="1" t="s">
        <v>7</v>
      </c>
      <c r="C4" s="2" t="s">
        <v>5</v>
      </c>
      <c r="D4" s="1">
        <v>159</v>
      </c>
      <c r="E4">
        <v>288</v>
      </c>
      <c r="F4">
        <v>0</v>
      </c>
      <c r="G4">
        <v>91</v>
      </c>
      <c r="H4" s="4">
        <v>0</v>
      </c>
      <c r="I4" s="1">
        <v>103553</v>
      </c>
      <c r="J4">
        <v>85846</v>
      </c>
      <c r="K4">
        <v>90259</v>
      </c>
      <c r="L4">
        <v>93882</v>
      </c>
      <c r="M4" s="4">
        <v>101227</v>
      </c>
      <c r="N4" s="1">
        <v>53603</v>
      </c>
      <c r="O4">
        <v>42653</v>
      </c>
      <c r="P4">
        <v>42028</v>
      </c>
      <c r="Q4" s="4">
        <v>46704</v>
      </c>
      <c r="R4" s="1">
        <v>27113</v>
      </c>
      <c r="S4">
        <v>33320</v>
      </c>
      <c r="T4">
        <v>50145</v>
      </c>
      <c r="U4">
        <v>46266</v>
      </c>
      <c r="V4">
        <v>28198</v>
      </c>
      <c r="W4" s="4">
        <v>29845</v>
      </c>
      <c r="X4" s="1">
        <v>27626</v>
      </c>
      <c r="Y4">
        <v>32213</v>
      </c>
      <c r="Z4">
        <v>22454</v>
      </c>
      <c r="AA4">
        <v>22279</v>
      </c>
      <c r="AB4">
        <v>26718</v>
      </c>
      <c r="AC4" s="4">
        <v>31538</v>
      </c>
      <c r="AD4" s="1">
        <v>18640</v>
      </c>
      <c r="AE4">
        <v>18090</v>
      </c>
      <c r="AF4">
        <v>26797</v>
      </c>
      <c r="AG4">
        <v>16224</v>
      </c>
      <c r="AH4" s="4">
        <v>17091</v>
      </c>
      <c r="AI4" s="1">
        <v>5605</v>
      </c>
      <c r="AJ4">
        <v>475</v>
      </c>
      <c r="AK4">
        <v>1062</v>
      </c>
      <c r="AL4">
        <v>0</v>
      </c>
      <c r="AM4" s="4">
        <v>0</v>
      </c>
    </row>
    <row r="5" spans="1:39" x14ac:dyDescent="0.2">
      <c r="A5" s="4" t="s">
        <v>3</v>
      </c>
      <c r="B5" s="1" t="s">
        <v>8</v>
      </c>
      <c r="C5" s="2" t="s">
        <v>5</v>
      </c>
      <c r="D5" s="1">
        <v>3285</v>
      </c>
      <c r="E5">
        <v>844</v>
      </c>
      <c r="F5">
        <v>0</v>
      </c>
      <c r="G5">
        <v>0</v>
      </c>
      <c r="H5" s="4">
        <v>840</v>
      </c>
      <c r="I5" s="1">
        <v>688004</v>
      </c>
      <c r="J5">
        <v>463329</v>
      </c>
      <c r="K5">
        <v>507312</v>
      </c>
      <c r="L5">
        <v>549562</v>
      </c>
      <c r="M5" s="4">
        <v>645926</v>
      </c>
      <c r="N5" s="1">
        <v>159270</v>
      </c>
      <c r="O5">
        <v>162090</v>
      </c>
      <c r="P5">
        <v>162755</v>
      </c>
      <c r="Q5" s="4">
        <v>201492</v>
      </c>
      <c r="R5" s="1">
        <v>99521</v>
      </c>
      <c r="S5">
        <v>112094</v>
      </c>
      <c r="T5">
        <v>172785</v>
      </c>
      <c r="U5">
        <v>148910</v>
      </c>
      <c r="V5">
        <v>103401</v>
      </c>
      <c r="W5" s="4">
        <v>110859</v>
      </c>
      <c r="X5" s="1">
        <v>88010</v>
      </c>
      <c r="Y5">
        <v>105559</v>
      </c>
      <c r="Z5">
        <v>83638</v>
      </c>
      <c r="AA5">
        <v>68415</v>
      </c>
      <c r="AB5">
        <v>97778</v>
      </c>
      <c r="AC5" s="4">
        <v>125123</v>
      </c>
      <c r="AD5" s="1">
        <v>55920</v>
      </c>
      <c r="AE5">
        <v>61017</v>
      </c>
      <c r="AF5">
        <v>74170</v>
      </c>
      <c r="AG5">
        <v>58257</v>
      </c>
      <c r="AH5" s="4">
        <v>59718</v>
      </c>
      <c r="AI5" s="1">
        <v>10948</v>
      </c>
      <c r="AJ5">
        <v>880</v>
      </c>
      <c r="AK5">
        <v>5371</v>
      </c>
      <c r="AL5">
        <v>141</v>
      </c>
      <c r="AM5" s="4">
        <v>631</v>
      </c>
    </row>
    <row r="6" spans="1:39" x14ac:dyDescent="0.2">
      <c r="A6" s="4" t="s">
        <v>3</v>
      </c>
      <c r="B6" s="1" t="s">
        <v>9</v>
      </c>
      <c r="C6" s="2" t="s">
        <v>5</v>
      </c>
      <c r="D6" s="1">
        <v>0</v>
      </c>
      <c r="E6">
        <v>0</v>
      </c>
      <c r="F6">
        <v>0</v>
      </c>
      <c r="G6">
        <v>0</v>
      </c>
      <c r="H6" s="4">
        <v>0</v>
      </c>
      <c r="I6" s="1">
        <v>362388</v>
      </c>
      <c r="J6">
        <v>391768</v>
      </c>
      <c r="K6">
        <v>344705</v>
      </c>
      <c r="L6">
        <v>340752</v>
      </c>
      <c r="M6" s="4">
        <v>398683</v>
      </c>
      <c r="N6" s="1">
        <v>378803</v>
      </c>
      <c r="O6">
        <v>370402</v>
      </c>
      <c r="P6">
        <v>319186</v>
      </c>
      <c r="Q6" s="4">
        <v>372443</v>
      </c>
      <c r="R6" s="1">
        <v>297964</v>
      </c>
      <c r="S6">
        <v>305528</v>
      </c>
      <c r="T6">
        <v>413964</v>
      </c>
      <c r="U6">
        <v>395060</v>
      </c>
      <c r="V6">
        <v>276114</v>
      </c>
      <c r="W6" s="4">
        <v>323038</v>
      </c>
      <c r="X6" s="1">
        <v>282384</v>
      </c>
      <c r="Y6">
        <v>298963</v>
      </c>
      <c r="Z6">
        <v>215986</v>
      </c>
      <c r="AA6">
        <v>190055</v>
      </c>
      <c r="AB6">
        <v>277170</v>
      </c>
      <c r="AC6" s="4">
        <v>295289</v>
      </c>
      <c r="AD6" s="1">
        <v>129059</v>
      </c>
      <c r="AE6">
        <v>159872</v>
      </c>
      <c r="AF6">
        <v>188429</v>
      </c>
      <c r="AG6">
        <v>139734</v>
      </c>
      <c r="AH6" s="4">
        <v>144728</v>
      </c>
      <c r="AI6" s="1">
        <v>10144</v>
      </c>
      <c r="AJ6">
        <v>0</v>
      </c>
      <c r="AK6">
        <v>659</v>
      </c>
      <c r="AL6">
        <v>0</v>
      </c>
      <c r="AM6" s="4">
        <v>0</v>
      </c>
    </row>
    <row r="7" spans="1:39" x14ac:dyDescent="0.2">
      <c r="A7" s="4" t="s">
        <v>3</v>
      </c>
      <c r="B7" s="1" t="s">
        <v>10</v>
      </c>
      <c r="C7" s="2" t="s">
        <v>11</v>
      </c>
      <c r="D7" s="1">
        <v>104101</v>
      </c>
      <c r="E7">
        <v>98320</v>
      </c>
      <c r="F7">
        <v>36152</v>
      </c>
      <c r="G7">
        <v>27997</v>
      </c>
      <c r="H7" s="4">
        <v>61863</v>
      </c>
      <c r="I7" s="1">
        <v>609590</v>
      </c>
      <c r="J7">
        <v>599064</v>
      </c>
      <c r="K7">
        <v>589981</v>
      </c>
      <c r="L7">
        <v>595574</v>
      </c>
      <c r="M7" s="4">
        <v>688944</v>
      </c>
      <c r="N7" s="1">
        <v>262167</v>
      </c>
      <c r="O7">
        <v>273234</v>
      </c>
      <c r="P7">
        <v>227544</v>
      </c>
      <c r="Q7" s="4">
        <v>266930</v>
      </c>
      <c r="R7" s="1">
        <v>111257</v>
      </c>
      <c r="S7">
        <v>129219</v>
      </c>
      <c r="T7">
        <v>266015</v>
      </c>
      <c r="U7">
        <v>152067</v>
      </c>
      <c r="V7">
        <v>194042</v>
      </c>
      <c r="W7" s="4">
        <v>138852</v>
      </c>
      <c r="X7" s="1">
        <v>113994</v>
      </c>
      <c r="Y7">
        <v>147549</v>
      </c>
      <c r="Z7">
        <v>90308</v>
      </c>
      <c r="AA7">
        <v>77007</v>
      </c>
      <c r="AB7">
        <v>118397</v>
      </c>
      <c r="AC7" s="4">
        <v>202400</v>
      </c>
      <c r="AD7" s="1">
        <v>104665</v>
      </c>
      <c r="AE7">
        <v>101207</v>
      </c>
      <c r="AF7">
        <v>110416</v>
      </c>
      <c r="AG7">
        <v>54727</v>
      </c>
      <c r="AH7" s="4">
        <v>76394</v>
      </c>
      <c r="AI7" s="1">
        <v>136265</v>
      </c>
      <c r="AJ7">
        <v>38733</v>
      </c>
      <c r="AK7">
        <v>62686</v>
      </c>
      <c r="AL7">
        <v>15011</v>
      </c>
      <c r="AM7" s="4">
        <v>56217</v>
      </c>
    </row>
    <row r="8" spans="1:39" x14ac:dyDescent="0.2">
      <c r="A8" s="4" t="s">
        <v>3</v>
      </c>
      <c r="B8" s="1" t="s">
        <v>12</v>
      </c>
      <c r="C8" s="2" t="s">
        <v>5</v>
      </c>
      <c r="D8" s="1">
        <v>201</v>
      </c>
      <c r="E8">
        <v>126</v>
      </c>
      <c r="F8">
        <v>533</v>
      </c>
      <c r="G8">
        <v>106</v>
      </c>
      <c r="H8" s="4">
        <v>366</v>
      </c>
      <c r="I8" s="1">
        <v>64327</v>
      </c>
      <c r="J8">
        <v>67523</v>
      </c>
      <c r="K8">
        <v>59667</v>
      </c>
      <c r="L8">
        <v>67078</v>
      </c>
      <c r="M8" s="4">
        <v>64932</v>
      </c>
      <c r="N8" s="1">
        <v>50303</v>
      </c>
      <c r="O8">
        <v>50109</v>
      </c>
      <c r="P8">
        <v>46817</v>
      </c>
      <c r="Q8" s="4">
        <v>54151</v>
      </c>
      <c r="R8" s="1">
        <v>21079</v>
      </c>
      <c r="S8">
        <v>24086</v>
      </c>
      <c r="T8">
        <v>36318</v>
      </c>
      <c r="U8">
        <v>31709</v>
      </c>
      <c r="V8">
        <v>24744</v>
      </c>
      <c r="W8" s="4">
        <v>27223</v>
      </c>
      <c r="X8" s="1">
        <v>19034</v>
      </c>
      <c r="Y8">
        <v>19302</v>
      </c>
      <c r="Z8">
        <v>17559</v>
      </c>
      <c r="AA8">
        <v>12905</v>
      </c>
      <c r="AB8">
        <v>17966</v>
      </c>
      <c r="AC8" s="4">
        <v>20313</v>
      </c>
      <c r="AD8" s="1">
        <v>5043</v>
      </c>
      <c r="AE8">
        <v>6394</v>
      </c>
      <c r="AF8">
        <v>9113</v>
      </c>
      <c r="AG8">
        <v>5738</v>
      </c>
      <c r="AH8" s="4">
        <v>6121</v>
      </c>
      <c r="AI8" s="1">
        <v>1008</v>
      </c>
      <c r="AJ8">
        <v>453</v>
      </c>
      <c r="AK8">
        <v>414</v>
      </c>
      <c r="AL8">
        <v>405</v>
      </c>
      <c r="AM8" s="4">
        <v>259</v>
      </c>
    </row>
    <row r="9" spans="1:39" x14ac:dyDescent="0.2">
      <c r="A9" s="4" t="s">
        <v>3</v>
      </c>
      <c r="B9" s="1" t="s">
        <v>13</v>
      </c>
      <c r="C9" s="2" t="s">
        <v>5</v>
      </c>
      <c r="D9" s="1">
        <v>389</v>
      </c>
      <c r="E9">
        <v>0</v>
      </c>
      <c r="F9">
        <v>112</v>
      </c>
      <c r="G9">
        <v>464</v>
      </c>
      <c r="H9" s="4">
        <v>130</v>
      </c>
      <c r="I9" s="1">
        <v>74933</v>
      </c>
      <c r="J9">
        <v>53917</v>
      </c>
      <c r="K9">
        <v>56411</v>
      </c>
      <c r="L9">
        <v>60015</v>
      </c>
      <c r="M9" s="4">
        <v>68960</v>
      </c>
      <c r="N9" s="1">
        <v>40972</v>
      </c>
      <c r="O9">
        <v>40013</v>
      </c>
      <c r="P9">
        <v>45537</v>
      </c>
      <c r="Q9" s="4">
        <v>57909</v>
      </c>
      <c r="R9" s="1">
        <v>12887</v>
      </c>
      <c r="S9">
        <v>18774</v>
      </c>
      <c r="T9">
        <v>24620</v>
      </c>
      <c r="U9">
        <v>18313</v>
      </c>
      <c r="V9">
        <v>19010</v>
      </c>
      <c r="W9" s="4">
        <v>21540</v>
      </c>
      <c r="X9" s="1">
        <v>9735</v>
      </c>
      <c r="Y9">
        <v>12254</v>
      </c>
      <c r="Z9">
        <v>13758</v>
      </c>
      <c r="AA9">
        <v>10198</v>
      </c>
      <c r="AB9">
        <v>11406</v>
      </c>
      <c r="AC9" s="4">
        <v>16252</v>
      </c>
      <c r="AD9" s="1">
        <v>4621</v>
      </c>
      <c r="AE9">
        <v>4467</v>
      </c>
      <c r="AF9">
        <v>5180</v>
      </c>
      <c r="AG9">
        <v>4690</v>
      </c>
      <c r="AH9" s="4">
        <v>3985</v>
      </c>
      <c r="AI9" s="1">
        <v>320</v>
      </c>
      <c r="AJ9">
        <v>130</v>
      </c>
      <c r="AK9">
        <v>388</v>
      </c>
      <c r="AL9">
        <v>0</v>
      </c>
      <c r="AM9" s="4">
        <v>690</v>
      </c>
    </row>
    <row r="10" spans="1:39" x14ac:dyDescent="0.2">
      <c r="A10" s="4" t="s">
        <v>3</v>
      </c>
      <c r="B10" s="1" t="s">
        <v>14</v>
      </c>
      <c r="C10" s="2" t="s">
        <v>5</v>
      </c>
      <c r="D10" s="1">
        <v>19407</v>
      </c>
      <c r="E10">
        <v>20098</v>
      </c>
      <c r="F10">
        <v>9701</v>
      </c>
      <c r="G10">
        <v>17988</v>
      </c>
      <c r="H10" s="4">
        <v>16813</v>
      </c>
      <c r="I10" s="1">
        <v>1866209</v>
      </c>
      <c r="J10">
        <v>2507152</v>
      </c>
      <c r="K10">
        <v>1681268</v>
      </c>
      <c r="L10">
        <v>1882099</v>
      </c>
      <c r="M10" s="4">
        <v>2273264</v>
      </c>
      <c r="N10" s="1">
        <v>2931906</v>
      </c>
      <c r="O10">
        <v>2969213</v>
      </c>
      <c r="P10">
        <v>3071146</v>
      </c>
      <c r="Q10" s="4">
        <v>3093456</v>
      </c>
      <c r="R10" s="1">
        <v>2928885</v>
      </c>
      <c r="S10">
        <v>2891199</v>
      </c>
      <c r="T10">
        <v>3565385</v>
      </c>
      <c r="U10">
        <v>2813323</v>
      </c>
      <c r="V10">
        <v>3227125</v>
      </c>
      <c r="W10" s="4">
        <v>3389355</v>
      </c>
      <c r="X10" s="1">
        <v>2890000</v>
      </c>
      <c r="Y10">
        <v>2753919</v>
      </c>
      <c r="Z10">
        <v>2520171</v>
      </c>
      <c r="AA10">
        <v>2357082</v>
      </c>
      <c r="AB10">
        <v>2724644</v>
      </c>
      <c r="AC10" s="4">
        <v>2698051</v>
      </c>
      <c r="AD10" s="1">
        <v>1553499</v>
      </c>
      <c r="AE10">
        <v>1713673</v>
      </c>
      <c r="AF10">
        <v>1762532</v>
      </c>
      <c r="AG10">
        <v>1509431</v>
      </c>
      <c r="AH10" s="4">
        <v>1606226</v>
      </c>
      <c r="AI10" s="1">
        <v>43390</v>
      </c>
      <c r="AJ10">
        <v>21432</v>
      </c>
      <c r="AK10">
        <v>49186</v>
      </c>
      <c r="AL10">
        <v>11518</v>
      </c>
      <c r="AM10" s="4">
        <v>20217</v>
      </c>
    </row>
    <row r="11" spans="1:39" x14ac:dyDescent="0.2">
      <c r="A11" s="4" t="s">
        <v>3</v>
      </c>
      <c r="B11" s="1" t="s">
        <v>15</v>
      </c>
      <c r="C11" s="2" t="s">
        <v>5</v>
      </c>
      <c r="D11" s="1">
        <v>1923</v>
      </c>
      <c r="E11">
        <v>1841</v>
      </c>
      <c r="F11">
        <v>2121</v>
      </c>
      <c r="G11">
        <v>2006</v>
      </c>
      <c r="H11" s="4">
        <v>1342</v>
      </c>
      <c r="I11" s="1">
        <v>128074</v>
      </c>
      <c r="J11">
        <v>160047</v>
      </c>
      <c r="K11">
        <v>122187</v>
      </c>
      <c r="L11">
        <v>151203</v>
      </c>
      <c r="M11" s="4">
        <v>153293</v>
      </c>
      <c r="N11" s="1">
        <v>108407</v>
      </c>
      <c r="O11">
        <v>105008</v>
      </c>
      <c r="P11">
        <v>107737</v>
      </c>
      <c r="Q11" s="4">
        <v>117657</v>
      </c>
      <c r="R11" s="1">
        <v>54430</v>
      </c>
      <c r="S11">
        <v>53809</v>
      </c>
      <c r="T11">
        <v>90269</v>
      </c>
      <c r="U11">
        <v>66034</v>
      </c>
      <c r="V11">
        <v>54434</v>
      </c>
      <c r="W11" s="4">
        <v>59628</v>
      </c>
      <c r="X11" s="1">
        <v>43389</v>
      </c>
      <c r="Y11">
        <v>47986</v>
      </c>
      <c r="Z11">
        <v>36887</v>
      </c>
      <c r="AA11">
        <v>34716</v>
      </c>
      <c r="AB11">
        <v>43925</v>
      </c>
      <c r="AC11" s="4">
        <v>52692</v>
      </c>
      <c r="AD11" s="1">
        <v>19550</v>
      </c>
      <c r="AE11">
        <v>24160</v>
      </c>
      <c r="AF11">
        <v>34193</v>
      </c>
      <c r="AG11">
        <v>23974</v>
      </c>
      <c r="AH11" s="4">
        <v>25357</v>
      </c>
      <c r="AI11" s="1">
        <v>3397</v>
      </c>
      <c r="AJ11">
        <v>1375</v>
      </c>
      <c r="AK11">
        <v>1378</v>
      </c>
      <c r="AL11">
        <v>1102</v>
      </c>
      <c r="AM11" s="4">
        <v>842</v>
      </c>
    </row>
    <row r="12" spans="1:39" x14ac:dyDescent="0.2">
      <c r="A12" s="4" t="s">
        <v>3</v>
      </c>
      <c r="B12" s="1" t="s">
        <v>16</v>
      </c>
      <c r="C12" s="2" t="s">
        <v>5</v>
      </c>
      <c r="D12" s="1">
        <v>4258</v>
      </c>
      <c r="E12">
        <v>582</v>
      </c>
      <c r="F12">
        <v>5477</v>
      </c>
      <c r="G12">
        <v>582</v>
      </c>
      <c r="H12" s="4">
        <v>5794</v>
      </c>
      <c r="I12" s="1">
        <v>91900</v>
      </c>
      <c r="J12">
        <v>99381</v>
      </c>
      <c r="K12">
        <v>88908</v>
      </c>
      <c r="L12">
        <v>97490</v>
      </c>
      <c r="M12" s="4">
        <v>94924</v>
      </c>
      <c r="N12" s="1">
        <v>108184</v>
      </c>
      <c r="O12">
        <v>108138</v>
      </c>
      <c r="P12">
        <v>102454</v>
      </c>
      <c r="Q12" s="4">
        <v>113534</v>
      </c>
      <c r="R12" s="1">
        <v>54805</v>
      </c>
      <c r="S12">
        <v>55253</v>
      </c>
      <c r="T12">
        <v>70527</v>
      </c>
      <c r="U12">
        <v>57017</v>
      </c>
      <c r="V12">
        <v>63841</v>
      </c>
      <c r="W12" s="4">
        <v>60717</v>
      </c>
      <c r="X12" s="1">
        <v>41446</v>
      </c>
      <c r="Y12">
        <v>42969</v>
      </c>
      <c r="Z12">
        <v>49775</v>
      </c>
      <c r="AA12">
        <v>44830</v>
      </c>
      <c r="AB12">
        <v>44143</v>
      </c>
      <c r="AC12" s="4">
        <v>52556</v>
      </c>
      <c r="AD12" s="1">
        <v>34969</v>
      </c>
      <c r="AE12">
        <v>36387</v>
      </c>
      <c r="AF12">
        <v>35192</v>
      </c>
      <c r="AG12">
        <v>34121</v>
      </c>
      <c r="AH12" s="4">
        <v>24560</v>
      </c>
      <c r="AI12" s="1">
        <v>1136</v>
      </c>
      <c r="AJ12">
        <v>75</v>
      </c>
      <c r="AK12">
        <v>4810</v>
      </c>
      <c r="AL12">
        <v>116</v>
      </c>
      <c r="AM12" s="4">
        <v>3175</v>
      </c>
    </row>
    <row r="13" spans="1:39" x14ac:dyDescent="0.2">
      <c r="A13" s="4" t="s">
        <v>3</v>
      </c>
      <c r="B13" s="1" t="s">
        <v>17</v>
      </c>
      <c r="C13" s="2" t="s">
        <v>5</v>
      </c>
      <c r="D13" s="1">
        <v>7655</v>
      </c>
      <c r="E13">
        <v>8561</v>
      </c>
      <c r="F13">
        <v>7192</v>
      </c>
      <c r="G13">
        <v>2194</v>
      </c>
      <c r="H13" s="4">
        <v>7931</v>
      </c>
      <c r="I13" s="1">
        <v>1763859</v>
      </c>
      <c r="J13">
        <v>1704018</v>
      </c>
      <c r="K13">
        <v>1456639</v>
      </c>
      <c r="L13">
        <v>1539307</v>
      </c>
      <c r="M13" s="4">
        <v>1630295</v>
      </c>
      <c r="N13" s="1">
        <v>1565493</v>
      </c>
      <c r="O13">
        <v>1561401</v>
      </c>
      <c r="P13">
        <v>1671177</v>
      </c>
      <c r="Q13" s="4">
        <v>1834795</v>
      </c>
      <c r="R13" s="1">
        <v>485085</v>
      </c>
      <c r="S13">
        <v>531300</v>
      </c>
      <c r="T13">
        <v>545008</v>
      </c>
      <c r="U13">
        <v>372195</v>
      </c>
      <c r="V13">
        <v>574109</v>
      </c>
      <c r="W13" s="4">
        <v>575318</v>
      </c>
      <c r="X13" s="1">
        <v>318021</v>
      </c>
      <c r="Y13">
        <v>290208</v>
      </c>
      <c r="Z13">
        <v>459632</v>
      </c>
      <c r="AA13">
        <v>395124</v>
      </c>
      <c r="AB13">
        <v>318810</v>
      </c>
      <c r="AC13" s="4">
        <v>463557</v>
      </c>
      <c r="AD13" s="1">
        <v>185805</v>
      </c>
      <c r="AE13">
        <v>193746</v>
      </c>
      <c r="AF13">
        <v>155568</v>
      </c>
      <c r="AG13">
        <v>166814</v>
      </c>
      <c r="AH13" s="4">
        <v>169610</v>
      </c>
      <c r="AI13" s="1">
        <v>20300</v>
      </c>
      <c r="AJ13">
        <v>6657</v>
      </c>
      <c r="AK13">
        <v>14593</v>
      </c>
      <c r="AL13">
        <v>6129</v>
      </c>
      <c r="AM13" s="4">
        <v>7549</v>
      </c>
    </row>
    <row r="14" spans="1:39" x14ac:dyDescent="0.2">
      <c r="A14" s="4" t="s">
        <v>18</v>
      </c>
      <c r="B14" s="1" t="s">
        <v>19</v>
      </c>
      <c r="C14" s="2" t="s">
        <v>5</v>
      </c>
      <c r="D14" s="1">
        <v>579</v>
      </c>
      <c r="E14">
        <v>553</v>
      </c>
      <c r="F14">
        <v>702</v>
      </c>
      <c r="G14">
        <v>834</v>
      </c>
      <c r="H14" s="4">
        <v>588</v>
      </c>
      <c r="I14" s="1">
        <v>23543</v>
      </c>
      <c r="J14">
        <v>23194</v>
      </c>
      <c r="K14">
        <v>20367</v>
      </c>
      <c r="L14">
        <v>22085</v>
      </c>
      <c r="M14" s="4">
        <v>23309</v>
      </c>
      <c r="N14" s="1">
        <v>11440</v>
      </c>
      <c r="O14">
        <v>11241</v>
      </c>
      <c r="P14">
        <v>9703</v>
      </c>
      <c r="Q14" s="4">
        <v>12605</v>
      </c>
      <c r="R14" s="1">
        <v>5303</v>
      </c>
      <c r="S14">
        <v>5670</v>
      </c>
      <c r="T14">
        <v>9749</v>
      </c>
      <c r="U14">
        <v>8044</v>
      </c>
      <c r="V14">
        <v>5306</v>
      </c>
      <c r="W14" s="4">
        <v>5546</v>
      </c>
      <c r="X14" s="1">
        <v>5064</v>
      </c>
      <c r="Y14">
        <v>4663</v>
      </c>
      <c r="Z14">
        <v>5263</v>
      </c>
      <c r="AA14">
        <v>3250</v>
      </c>
      <c r="AB14">
        <v>4759</v>
      </c>
      <c r="AC14" s="4">
        <v>6034</v>
      </c>
      <c r="AD14" s="1">
        <v>2554</v>
      </c>
      <c r="AE14">
        <v>2890</v>
      </c>
      <c r="AF14">
        <v>3983</v>
      </c>
      <c r="AG14">
        <v>2483</v>
      </c>
      <c r="AH14" s="4">
        <v>2422</v>
      </c>
      <c r="AI14" s="1">
        <v>800</v>
      </c>
      <c r="AJ14">
        <v>758</v>
      </c>
      <c r="AK14">
        <v>778</v>
      </c>
      <c r="AL14">
        <v>481</v>
      </c>
      <c r="AM14" s="4">
        <v>820</v>
      </c>
    </row>
    <row r="15" spans="1:39" x14ac:dyDescent="0.2">
      <c r="A15" s="4" t="s">
        <v>18</v>
      </c>
      <c r="B15" s="28" t="s">
        <v>194</v>
      </c>
      <c r="C15" s="29" t="s">
        <v>5</v>
      </c>
      <c r="D15" s="30">
        <v>313</v>
      </c>
      <c r="E15" s="30">
        <v>195</v>
      </c>
      <c r="F15" s="30">
        <v>720</v>
      </c>
      <c r="G15" s="30">
        <v>174</v>
      </c>
      <c r="H15" s="31">
        <v>184</v>
      </c>
      <c r="I15" s="30">
        <v>9345</v>
      </c>
      <c r="J15" s="30">
        <v>7948</v>
      </c>
      <c r="K15" s="30">
        <v>7357</v>
      </c>
      <c r="L15" s="30">
        <v>8285</v>
      </c>
      <c r="M15" s="31">
        <v>8810</v>
      </c>
      <c r="N15" s="28">
        <v>4590</v>
      </c>
      <c r="O15" s="30">
        <v>3949</v>
      </c>
      <c r="P15" s="30">
        <v>3723</v>
      </c>
      <c r="Q15" s="31">
        <v>4716</v>
      </c>
      <c r="R15" s="30">
        <v>1093</v>
      </c>
      <c r="S15" s="30">
        <v>629</v>
      </c>
      <c r="T15" s="30">
        <v>1780</v>
      </c>
      <c r="U15" s="30">
        <v>1705</v>
      </c>
      <c r="V15" s="30">
        <v>742</v>
      </c>
      <c r="W15" s="31">
        <v>1407</v>
      </c>
      <c r="X15" s="30">
        <v>588</v>
      </c>
      <c r="Y15" s="30">
        <v>149</v>
      </c>
      <c r="Z15" s="30">
        <v>934</v>
      </c>
      <c r="AA15" s="30">
        <v>476</v>
      </c>
      <c r="AB15" s="30">
        <v>493</v>
      </c>
      <c r="AC15" s="31">
        <v>579</v>
      </c>
      <c r="AD15" s="30">
        <v>390</v>
      </c>
      <c r="AE15" s="30">
        <v>386</v>
      </c>
      <c r="AF15" s="30">
        <v>521</v>
      </c>
      <c r="AG15" s="30">
        <v>915</v>
      </c>
      <c r="AH15" s="31">
        <v>76</v>
      </c>
      <c r="AI15" s="28">
        <v>1143</v>
      </c>
      <c r="AJ15" s="30">
        <v>177</v>
      </c>
      <c r="AK15" s="30">
        <v>477</v>
      </c>
      <c r="AL15" s="30">
        <v>211</v>
      </c>
      <c r="AM15" s="31">
        <v>145</v>
      </c>
    </row>
    <row r="16" spans="1:39" x14ac:dyDescent="0.2">
      <c r="A16" s="4" t="s">
        <v>18</v>
      </c>
      <c r="B16" s="1" t="s">
        <v>20</v>
      </c>
      <c r="C16" s="2" t="s">
        <v>5</v>
      </c>
      <c r="D16" s="1">
        <v>2197</v>
      </c>
      <c r="E16">
        <v>2609</v>
      </c>
      <c r="F16">
        <v>2246</v>
      </c>
      <c r="G16">
        <v>1231</v>
      </c>
      <c r="H16" s="4">
        <v>1022</v>
      </c>
      <c r="I16" s="1">
        <v>42458</v>
      </c>
      <c r="J16">
        <v>42185</v>
      </c>
      <c r="K16">
        <v>38266</v>
      </c>
      <c r="L16">
        <v>39824</v>
      </c>
      <c r="M16" s="4">
        <v>39760</v>
      </c>
      <c r="N16" s="1">
        <v>14442</v>
      </c>
      <c r="O16">
        <v>17603</v>
      </c>
      <c r="P16">
        <v>15469</v>
      </c>
      <c r="Q16" s="4">
        <v>19827</v>
      </c>
      <c r="R16" s="1">
        <v>9131</v>
      </c>
      <c r="S16">
        <v>9396</v>
      </c>
      <c r="T16">
        <v>12193</v>
      </c>
      <c r="U16">
        <v>10984</v>
      </c>
      <c r="V16">
        <v>8910</v>
      </c>
      <c r="W16" s="4">
        <v>7339</v>
      </c>
      <c r="X16" s="1">
        <v>6232</v>
      </c>
      <c r="Y16">
        <v>8261</v>
      </c>
      <c r="Z16">
        <v>4867</v>
      </c>
      <c r="AA16">
        <v>4645</v>
      </c>
      <c r="AB16">
        <v>6728</v>
      </c>
      <c r="AC16" s="4">
        <v>7717</v>
      </c>
      <c r="AD16" s="1">
        <v>4142</v>
      </c>
      <c r="AE16">
        <v>3525</v>
      </c>
      <c r="AF16">
        <v>6018</v>
      </c>
      <c r="AG16">
        <v>3423</v>
      </c>
      <c r="AH16" s="4">
        <v>4211</v>
      </c>
      <c r="AI16" s="1">
        <v>2383</v>
      </c>
      <c r="AJ16">
        <v>2510</v>
      </c>
      <c r="AK16">
        <v>1126</v>
      </c>
      <c r="AL16">
        <v>520</v>
      </c>
      <c r="AM16" s="4">
        <v>3084</v>
      </c>
    </row>
    <row r="17" spans="1:39" x14ac:dyDescent="0.2">
      <c r="A17" s="4" t="s">
        <v>21</v>
      </c>
      <c r="B17" s="1" t="s">
        <v>22</v>
      </c>
      <c r="C17" s="2" t="s">
        <v>5</v>
      </c>
      <c r="D17" s="1">
        <v>24755</v>
      </c>
      <c r="E17">
        <v>8524</v>
      </c>
      <c r="F17">
        <v>22516</v>
      </c>
      <c r="G17">
        <v>20561</v>
      </c>
      <c r="H17" s="4">
        <v>21933</v>
      </c>
      <c r="I17" s="1">
        <v>12893975</v>
      </c>
      <c r="J17">
        <v>14855081</v>
      </c>
      <c r="K17">
        <v>13149397</v>
      </c>
      <c r="L17">
        <v>13325679</v>
      </c>
      <c r="M17" s="4">
        <v>13297181</v>
      </c>
      <c r="N17" s="1">
        <v>12795355</v>
      </c>
      <c r="O17">
        <v>11440485</v>
      </c>
      <c r="P17">
        <v>15398600</v>
      </c>
      <c r="Q17" s="4">
        <v>14624895</v>
      </c>
      <c r="R17" s="1">
        <v>677605</v>
      </c>
      <c r="S17">
        <v>889541</v>
      </c>
      <c r="T17">
        <v>1193511</v>
      </c>
      <c r="U17">
        <v>610900</v>
      </c>
      <c r="V17">
        <v>665154</v>
      </c>
      <c r="W17" s="4">
        <v>944191</v>
      </c>
      <c r="X17" s="1">
        <v>176639</v>
      </c>
      <c r="Y17">
        <v>182089</v>
      </c>
      <c r="Z17">
        <v>281692</v>
      </c>
      <c r="AA17">
        <v>119324</v>
      </c>
      <c r="AB17">
        <v>105651</v>
      </c>
      <c r="AC17" s="4">
        <v>226163</v>
      </c>
      <c r="AD17" s="1">
        <v>97379</v>
      </c>
      <c r="AE17">
        <v>57620</v>
      </c>
      <c r="AF17">
        <v>171026</v>
      </c>
      <c r="AG17">
        <v>63322</v>
      </c>
      <c r="AH17" s="4">
        <v>68193</v>
      </c>
      <c r="AI17" s="1">
        <v>81473</v>
      </c>
      <c r="AJ17">
        <v>31046</v>
      </c>
      <c r="AK17">
        <v>65655</v>
      </c>
      <c r="AL17">
        <v>30529</v>
      </c>
      <c r="AM17" s="4">
        <v>21501</v>
      </c>
    </row>
    <row r="18" spans="1:39" x14ac:dyDescent="0.2">
      <c r="A18" s="4" t="s">
        <v>21</v>
      </c>
      <c r="B18" s="1" t="s">
        <v>23</v>
      </c>
      <c r="C18" s="2" t="s">
        <v>5</v>
      </c>
      <c r="D18" s="1">
        <v>7419</v>
      </c>
      <c r="E18">
        <v>7376</v>
      </c>
      <c r="F18">
        <v>6989</v>
      </c>
      <c r="G18">
        <v>6351</v>
      </c>
      <c r="H18" s="4">
        <v>7770</v>
      </c>
      <c r="I18" s="1">
        <v>1425982</v>
      </c>
      <c r="J18">
        <v>1914474</v>
      </c>
      <c r="K18">
        <v>1193938</v>
      </c>
      <c r="L18">
        <v>1222426</v>
      </c>
      <c r="M18" s="4">
        <v>1681784</v>
      </c>
      <c r="N18" s="1">
        <v>2519599</v>
      </c>
      <c r="O18">
        <v>1835135</v>
      </c>
      <c r="P18">
        <v>2238667</v>
      </c>
      <c r="Q18" s="4">
        <v>2555978</v>
      </c>
      <c r="R18" s="1">
        <v>155201</v>
      </c>
      <c r="S18">
        <v>175323</v>
      </c>
      <c r="T18">
        <v>264911</v>
      </c>
      <c r="U18">
        <v>184499</v>
      </c>
      <c r="V18">
        <v>132118</v>
      </c>
      <c r="W18" s="4">
        <v>172779</v>
      </c>
      <c r="X18" s="1">
        <v>35773</v>
      </c>
      <c r="Y18">
        <v>35554</v>
      </c>
      <c r="Z18">
        <v>46931</v>
      </c>
      <c r="AA18">
        <v>27813</v>
      </c>
      <c r="AB18">
        <v>28422</v>
      </c>
      <c r="AC18" s="4">
        <v>38680</v>
      </c>
      <c r="AD18" s="1">
        <v>19720</v>
      </c>
      <c r="AE18">
        <v>15050</v>
      </c>
      <c r="AF18">
        <v>25302</v>
      </c>
      <c r="AG18">
        <v>20897</v>
      </c>
      <c r="AH18" s="4">
        <v>22902</v>
      </c>
      <c r="AI18" s="1">
        <v>9516</v>
      </c>
      <c r="AJ18">
        <v>7415</v>
      </c>
      <c r="AK18">
        <v>7986</v>
      </c>
      <c r="AL18">
        <v>8588</v>
      </c>
      <c r="AM18" s="4">
        <v>8277</v>
      </c>
    </row>
    <row r="19" spans="1:39" x14ac:dyDescent="0.2">
      <c r="A19" s="4" t="s">
        <v>21</v>
      </c>
      <c r="B19" s="1" t="s">
        <v>24</v>
      </c>
      <c r="C19" s="2" t="s">
        <v>5</v>
      </c>
      <c r="D19" s="1">
        <v>20523</v>
      </c>
      <c r="E19">
        <v>40786</v>
      </c>
      <c r="F19">
        <v>11384</v>
      </c>
      <c r="G19">
        <v>13951</v>
      </c>
      <c r="H19" s="4">
        <v>10449</v>
      </c>
      <c r="I19" s="1">
        <v>5826715</v>
      </c>
      <c r="J19">
        <v>7161796</v>
      </c>
      <c r="K19">
        <v>5488544</v>
      </c>
      <c r="L19">
        <v>5935125</v>
      </c>
      <c r="M19" s="4">
        <v>6829978</v>
      </c>
      <c r="N19" s="1">
        <v>7744712</v>
      </c>
      <c r="O19">
        <v>7057076</v>
      </c>
      <c r="P19">
        <v>8295034</v>
      </c>
      <c r="Q19" s="4">
        <v>8363517</v>
      </c>
      <c r="R19" s="1">
        <v>3199292</v>
      </c>
      <c r="S19">
        <v>3850304</v>
      </c>
      <c r="T19">
        <v>3980059</v>
      </c>
      <c r="U19">
        <v>3419029</v>
      </c>
      <c r="V19">
        <v>3497897</v>
      </c>
      <c r="W19" s="4">
        <v>3833539</v>
      </c>
      <c r="X19" s="1">
        <v>2006959</v>
      </c>
      <c r="Y19">
        <v>2308452</v>
      </c>
      <c r="Z19">
        <v>2380298</v>
      </c>
      <c r="AA19">
        <v>1913324</v>
      </c>
      <c r="AB19">
        <v>1944063</v>
      </c>
      <c r="AC19" s="4">
        <v>2226037</v>
      </c>
      <c r="AD19" s="1">
        <v>1945523</v>
      </c>
      <c r="AE19">
        <v>2188199</v>
      </c>
      <c r="AF19">
        <v>2247897</v>
      </c>
      <c r="AG19">
        <v>2036480</v>
      </c>
      <c r="AH19" s="4">
        <v>2293796</v>
      </c>
      <c r="AI19" s="1">
        <v>50417</v>
      </c>
      <c r="AJ19">
        <v>17328</v>
      </c>
      <c r="AK19">
        <v>73883</v>
      </c>
      <c r="AL19">
        <v>23297</v>
      </c>
      <c r="AM19" s="4">
        <v>23272</v>
      </c>
    </row>
    <row r="20" spans="1:39" x14ac:dyDescent="0.2">
      <c r="A20" s="4" t="s">
        <v>25</v>
      </c>
      <c r="B20" s="1" t="s">
        <v>26</v>
      </c>
      <c r="C20" s="2" t="s">
        <v>5</v>
      </c>
      <c r="D20" s="1">
        <v>283192</v>
      </c>
      <c r="E20">
        <v>266850</v>
      </c>
      <c r="F20">
        <v>268488</v>
      </c>
      <c r="G20">
        <v>261700</v>
      </c>
      <c r="H20" s="4">
        <v>245729</v>
      </c>
      <c r="I20" s="1">
        <v>80939520</v>
      </c>
      <c r="J20" s="14" t="s">
        <v>27</v>
      </c>
      <c r="K20">
        <v>94941976</v>
      </c>
      <c r="L20" s="14" t="s">
        <v>28</v>
      </c>
      <c r="M20" s="4">
        <v>97364104</v>
      </c>
      <c r="N20" s="1">
        <v>15979032</v>
      </c>
      <c r="O20">
        <v>17016254</v>
      </c>
      <c r="P20">
        <v>19584462</v>
      </c>
      <c r="Q20" s="4">
        <v>21244978</v>
      </c>
      <c r="R20" s="1">
        <v>5859335</v>
      </c>
      <c r="S20">
        <v>5285939</v>
      </c>
      <c r="T20">
        <v>7775040</v>
      </c>
      <c r="U20">
        <v>5804896</v>
      </c>
      <c r="V20">
        <v>6741881</v>
      </c>
      <c r="W20" s="4">
        <v>6264133</v>
      </c>
      <c r="X20" s="1">
        <v>3680947</v>
      </c>
      <c r="Y20">
        <v>3581637</v>
      </c>
      <c r="Z20">
        <v>4246564</v>
      </c>
      <c r="AA20">
        <v>3736188</v>
      </c>
      <c r="AB20">
        <v>3275207</v>
      </c>
      <c r="AC20" s="4">
        <v>3970575</v>
      </c>
      <c r="AD20" s="1">
        <v>1746067</v>
      </c>
      <c r="AE20">
        <v>1406118</v>
      </c>
      <c r="AF20">
        <v>2075747</v>
      </c>
      <c r="AG20">
        <v>1727328</v>
      </c>
      <c r="AH20" s="4">
        <v>1749667</v>
      </c>
      <c r="AI20" s="1">
        <v>393152</v>
      </c>
      <c r="AJ20">
        <v>65366</v>
      </c>
      <c r="AK20">
        <v>307354</v>
      </c>
      <c r="AL20">
        <v>83797</v>
      </c>
      <c r="AM20" s="4">
        <v>58744</v>
      </c>
    </row>
    <row r="21" spans="1:39" x14ac:dyDescent="0.2">
      <c r="A21" s="4" t="s">
        <v>25</v>
      </c>
      <c r="B21" s="1" t="s">
        <v>29</v>
      </c>
      <c r="C21" s="2" t="s">
        <v>5</v>
      </c>
      <c r="D21" s="1">
        <v>27277</v>
      </c>
      <c r="E21">
        <v>25045</v>
      </c>
      <c r="F21">
        <v>50771</v>
      </c>
      <c r="G21">
        <v>46977</v>
      </c>
      <c r="H21" s="4">
        <v>21046</v>
      </c>
      <c r="I21" s="1">
        <v>7324378</v>
      </c>
      <c r="J21">
        <v>7460409</v>
      </c>
      <c r="K21">
        <v>6525192</v>
      </c>
      <c r="L21">
        <v>6532483</v>
      </c>
      <c r="M21" s="4">
        <v>9156622</v>
      </c>
      <c r="N21" s="1">
        <v>1376350</v>
      </c>
      <c r="O21">
        <v>1803565</v>
      </c>
      <c r="P21">
        <v>1433738</v>
      </c>
      <c r="Q21" s="4">
        <v>1857976</v>
      </c>
      <c r="R21" s="1">
        <v>617622</v>
      </c>
      <c r="S21">
        <v>603026</v>
      </c>
      <c r="T21">
        <v>939883</v>
      </c>
      <c r="U21">
        <v>608972</v>
      </c>
      <c r="V21">
        <v>677703</v>
      </c>
      <c r="W21" s="4">
        <v>587990</v>
      </c>
      <c r="X21" s="1">
        <v>547062</v>
      </c>
      <c r="Y21">
        <v>606306</v>
      </c>
      <c r="Z21">
        <v>487946</v>
      </c>
      <c r="AA21">
        <v>408086</v>
      </c>
      <c r="AB21">
        <v>474459</v>
      </c>
      <c r="AC21" s="4">
        <v>632275</v>
      </c>
      <c r="AD21" s="1">
        <v>242415</v>
      </c>
      <c r="AE21">
        <v>230668</v>
      </c>
      <c r="AF21">
        <v>362552</v>
      </c>
      <c r="AG21">
        <v>260086</v>
      </c>
      <c r="AH21" s="4">
        <v>238037</v>
      </c>
      <c r="AI21" s="1">
        <v>67007</v>
      </c>
      <c r="AJ21">
        <v>17892</v>
      </c>
      <c r="AK21">
        <v>38636</v>
      </c>
      <c r="AL21">
        <v>15772</v>
      </c>
      <c r="AM21" s="4">
        <v>24425</v>
      </c>
    </row>
    <row r="22" spans="1:39" x14ac:dyDescent="0.2">
      <c r="A22" s="4" t="s">
        <v>25</v>
      </c>
      <c r="B22" s="1" t="s">
        <v>30</v>
      </c>
      <c r="C22" s="2" t="s">
        <v>5</v>
      </c>
      <c r="D22" s="1">
        <v>15724</v>
      </c>
      <c r="E22">
        <v>5986</v>
      </c>
      <c r="F22">
        <v>9331</v>
      </c>
      <c r="G22">
        <v>17657</v>
      </c>
      <c r="H22" s="4">
        <v>7261</v>
      </c>
      <c r="I22" s="1">
        <v>449474</v>
      </c>
      <c r="J22">
        <v>242586</v>
      </c>
      <c r="K22">
        <v>619841</v>
      </c>
      <c r="L22">
        <v>278208</v>
      </c>
      <c r="M22" s="4">
        <v>240882</v>
      </c>
      <c r="N22" s="1">
        <v>80720</v>
      </c>
      <c r="O22">
        <v>93461</v>
      </c>
      <c r="P22">
        <v>107967</v>
      </c>
      <c r="Q22" s="4">
        <v>99708</v>
      </c>
      <c r="R22" s="1">
        <v>37126</v>
      </c>
      <c r="S22">
        <v>31003</v>
      </c>
      <c r="T22">
        <v>36704</v>
      </c>
      <c r="U22">
        <v>36639</v>
      </c>
      <c r="V22">
        <v>55246</v>
      </c>
      <c r="W22" s="4">
        <v>30906</v>
      </c>
      <c r="X22" s="1">
        <v>17183</v>
      </c>
      <c r="Y22">
        <v>26451</v>
      </c>
      <c r="Z22">
        <v>17661</v>
      </c>
      <c r="AA22">
        <v>20273</v>
      </c>
      <c r="AB22">
        <v>37208</v>
      </c>
      <c r="AC22" s="4">
        <v>32399</v>
      </c>
      <c r="AD22" s="1">
        <v>19313</v>
      </c>
      <c r="AE22">
        <v>15817</v>
      </c>
      <c r="AF22">
        <v>20277</v>
      </c>
      <c r="AG22">
        <v>13760</v>
      </c>
      <c r="AH22" s="4">
        <v>2599</v>
      </c>
      <c r="AI22" s="1">
        <v>914</v>
      </c>
      <c r="AJ22">
        <v>11331</v>
      </c>
      <c r="AK22">
        <v>10785</v>
      </c>
      <c r="AL22">
        <v>6860</v>
      </c>
      <c r="AM22" s="4">
        <v>8034</v>
      </c>
    </row>
    <row r="23" spans="1:39" x14ac:dyDescent="0.2">
      <c r="A23" s="4" t="s">
        <v>25</v>
      </c>
      <c r="B23" s="1" t="s">
        <v>31</v>
      </c>
      <c r="C23" s="2" t="s">
        <v>5</v>
      </c>
      <c r="D23" s="1">
        <v>25407</v>
      </c>
      <c r="E23">
        <v>28293</v>
      </c>
      <c r="F23">
        <v>15655</v>
      </c>
      <c r="G23">
        <v>25826</v>
      </c>
      <c r="H23" s="4">
        <v>6846</v>
      </c>
      <c r="I23" s="1">
        <v>19326770</v>
      </c>
      <c r="J23">
        <v>24130068</v>
      </c>
      <c r="K23">
        <v>19228748</v>
      </c>
      <c r="L23">
        <v>20260730</v>
      </c>
      <c r="M23" s="4">
        <v>20772540</v>
      </c>
      <c r="N23" s="1">
        <v>5247469</v>
      </c>
      <c r="O23">
        <v>6187162</v>
      </c>
      <c r="P23">
        <v>7573090</v>
      </c>
      <c r="Q23" s="4">
        <v>7128039</v>
      </c>
      <c r="R23" s="1">
        <v>2270718</v>
      </c>
      <c r="S23">
        <v>2024968</v>
      </c>
      <c r="T23">
        <v>2353511</v>
      </c>
      <c r="U23">
        <v>2361993</v>
      </c>
      <c r="V23">
        <v>2246860</v>
      </c>
      <c r="W23" s="4">
        <v>2147811</v>
      </c>
      <c r="X23" s="1">
        <v>1344814</v>
      </c>
      <c r="Y23">
        <v>1236110</v>
      </c>
      <c r="Z23">
        <v>1590396</v>
      </c>
      <c r="AA23">
        <v>1325590</v>
      </c>
      <c r="AB23">
        <v>1153180</v>
      </c>
      <c r="AC23" s="4">
        <v>1396472</v>
      </c>
      <c r="AD23" s="1">
        <v>354853</v>
      </c>
      <c r="AE23">
        <v>310387</v>
      </c>
      <c r="AF23">
        <v>526726</v>
      </c>
      <c r="AG23">
        <v>385598</v>
      </c>
      <c r="AH23" s="4">
        <v>457687</v>
      </c>
      <c r="AI23" s="1">
        <v>69860</v>
      </c>
      <c r="AJ23">
        <v>13038</v>
      </c>
      <c r="AK23">
        <v>40689</v>
      </c>
      <c r="AL23">
        <v>33632</v>
      </c>
      <c r="AM23" s="4">
        <v>26389</v>
      </c>
    </row>
    <row r="24" spans="1:39" x14ac:dyDescent="0.2">
      <c r="A24" s="4" t="s">
        <v>25</v>
      </c>
      <c r="B24" s="1" t="s">
        <v>32</v>
      </c>
      <c r="C24" s="2" t="s">
        <v>5</v>
      </c>
      <c r="D24" s="1">
        <v>502</v>
      </c>
      <c r="E24">
        <v>0</v>
      </c>
      <c r="F24">
        <v>0</v>
      </c>
      <c r="G24">
        <v>0</v>
      </c>
      <c r="H24" s="4">
        <v>0</v>
      </c>
      <c r="I24" s="1">
        <v>1975591</v>
      </c>
      <c r="J24">
        <v>3454025</v>
      </c>
      <c r="K24">
        <v>2519607</v>
      </c>
      <c r="L24">
        <v>2694729</v>
      </c>
      <c r="M24" s="4">
        <v>3004961</v>
      </c>
      <c r="N24" s="1">
        <v>232305</v>
      </c>
      <c r="O24">
        <v>190441</v>
      </c>
      <c r="P24">
        <v>277541</v>
      </c>
      <c r="Q24" s="4">
        <v>283505</v>
      </c>
      <c r="R24" s="1">
        <v>63763</v>
      </c>
      <c r="S24">
        <v>78379</v>
      </c>
      <c r="T24">
        <v>158949</v>
      </c>
      <c r="U24">
        <v>82261</v>
      </c>
      <c r="V24">
        <v>126506</v>
      </c>
      <c r="W24" s="4">
        <v>107717</v>
      </c>
      <c r="X24" s="1">
        <v>49381</v>
      </c>
      <c r="Y24">
        <v>60644</v>
      </c>
      <c r="Z24">
        <v>65152</v>
      </c>
      <c r="AA24">
        <v>56514</v>
      </c>
      <c r="AB24">
        <v>43509</v>
      </c>
      <c r="AC24" s="4">
        <v>64622</v>
      </c>
      <c r="AD24" s="1">
        <v>41721</v>
      </c>
      <c r="AE24">
        <v>31904</v>
      </c>
      <c r="AF24">
        <v>44689</v>
      </c>
      <c r="AG24">
        <v>32565</v>
      </c>
      <c r="AH24" s="4">
        <v>43063</v>
      </c>
      <c r="AI24" s="1">
        <v>9291</v>
      </c>
      <c r="AJ24">
        <v>0</v>
      </c>
      <c r="AK24">
        <v>6171</v>
      </c>
      <c r="AL24">
        <v>0</v>
      </c>
      <c r="AM24" s="4">
        <v>601</v>
      </c>
    </row>
    <row r="25" spans="1:39" x14ac:dyDescent="0.2">
      <c r="A25" s="4" t="s">
        <v>25</v>
      </c>
      <c r="B25" s="1" t="s">
        <v>33</v>
      </c>
      <c r="C25" s="2" t="s">
        <v>5</v>
      </c>
      <c r="D25" s="1">
        <v>448</v>
      </c>
      <c r="E25">
        <v>242</v>
      </c>
      <c r="F25">
        <v>0</v>
      </c>
      <c r="G25">
        <v>0</v>
      </c>
      <c r="H25" s="4">
        <v>458</v>
      </c>
      <c r="I25" s="1">
        <v>2098343</v>
      </c>
      <c r="J25">
        <v>2145564</v>
      </c>
      <c r="K25">
        <v>2256693</v>
      </c>
      <c r="L25">
        <v>2378412</v>
      </c>
      <c r="M25" s="4">
        <v>2475694</v>
      </c>
      <c r="N25" s="1">
        <v>190090</v>
      </c>
      <c r="O25">
        <v>171845</v>
      </c>
      <c r="P25">
        <v>230573</v>
      </c>
      <c r="Q25" s="4">
        <v>229164</v>
      </c>
      <c r="R25" s="1">
        <v>85519</v>
      </c>
      <c r="S25">
        <v>89004</v>
      </c>
      <c r="T25">
        <v>125295</v>
      </c>
      <c r="U25">
        <v>75066</v>
      </c>
      <c r="V25">
        <v>133481</v>
      </c>
      <c r="W25" s="4">
        <v>110471</v>
      </c>
      <c r="X25" s="1">
        <v>54458</v>
      </c>
      <c r="Y25">
        <v>56038</v>
      </c>
      <c r="Z25">
        <v>63366</v>
      </c>
      <c r="AA25">
        <v>57796</v>
      </c>
      <c r="AB25">
        <v>45698</v>
      </c>
      <c r="AC25" s="4">
        <v>76370</v>
      </c>
      <c r="AD25" s="1">
        <v>18554</v>
      </c>
      <c r="AE25">
        <v>5867</v>
      </c>
      <c r="AF25">
        <v>13072</v>
      </c>
      <c r="AG25">
        <v>10317</v>
      </c>
      <c r="AH25" s="4">
        <v>16155</v>
      </c>
      <c r="AI25" s="1">
        <v>3246</v>
      </c>
      <c r="AJ25">
        <v>0</v>
      </c>
      <c r="AK25">
        <v>0</v>
      </c>
      <c r="AL25">
        <v>0</v>
      </c>
      <c r="AM25" s="4">
        <v>0</v>
      </c>
    </row>
    <row r="26" spans="1:39" x14ac:dyDescent="0.2">
      <c r="A26" s="4" t="s">
        <v>25</v>
      </c>
      <c r="B26" s="1" t="s">
        <v>34</v>
      </c>
      <c r="C26" s="2" t="s">
        <v>5</v>
      </c>
      <c r="D26" s="1">
        <v>2614792</v>
      </c>
      <c r="E26">
        <v>2394018</v>
      </c>
      <c r="F26">
        <v>2472783</v>
      </c>
      <c r="G26">
        <v>2230787</v>
      </c>
      <c r="H26" s="4">
        <v>2331980</v>
      </c>
      <c r="I26" s="1">
        <v>33787408</v>
      </c>
      <c r="J26">
        <v>31776494</v>
      </c>
      <c r="K26">
        <v>31888790</v>
      </c>
      <c r="L26">
        <v>33747912</v>
      </c>
      <c r="M26" s="4">
        <v>35739404</v>
      </c>
      <c r="N26" s="1">
        <v>31843494</v>
      </c>
      <c r="O26">
        <v>31416734</v>
      </c>
      <c r="P26">
        <v>35908816</v>
      </c>
      <c r="Q26" s="4">
        <v>35959628</v>
      </c>
      <c r="R26" s="1">
        <v>22033986</v>
      </c>
      <c r="S26">
        <v>27330350</v>
      </c>
      <c r="T26">
        <v>23800356</v>
      </c>
      <c r="U26">
        <v>23605412</v>
      </c>
      <c r="V26">
        <v>26423792</v>
      </c>
      <c r="W26" s="4">
        <v>26701318</v>
      </c>
      <c r="X26" s="1">
        <v>22924428</v>
      </c>
      <c r="Y26">
        <v>21123654</v>
      </c>
      <c r="Z26">
        <v>23204822</v>
      </c>
      <c r="AA26">
        <v>22349074</v>
      </c>
      <c r="AB26">
        <v>19456656</v>
      </c>
      <c r="AC26" s="4">
        <v>20696710</v>
      </c>
      <c r="AD26" s="1">
        <v>25691896</v>
      </c>
      <c r="AE26">
        <v>28392956</v>
      </c>
      <c r="AF26">
        <v>25241994</v>
      </c>
      <c r="AG26">
        <v>27122780</v>
      </c>
      <c r="AH26" s="4">
        <v>26790810</v>
      </c>
      <c r="AI26" s="1">
        <v>3485163</v>
      </c>
      <c r="AJ26">
        <v>3175443</v>
      </c>
      <c r="AK26">
        <v>3457872</v>
      </c>
      <c r="AL26">
        <v>3139640</v>
      </c>
      <c r="AM26" s="4">
        <v>3399175</v>
      </c>
    </row>
    <row r="27" spans="1:39" x14ac:dyDescent="0.2">
      <c r="A27" s="4" t="s">
        <v>35</v>
      </c>
      <c r="B27" s="1" t="s">
        <v>36</v>
      </c>
      <c r="C27" s="2" t="s">
        <v>5</v>
      </c>
      <c r="D27" s="1">
        <v>9987</v>
      </c>
      <c r="E27">
        <v>8878</v>
      </c>
      <c r="F27">
        <v>9661</v>
      </c>
      <c r="G27">
        <v>8855</v>
      </c>
      <c r="H27" s="4">
        <v>9542</v>
      </c>
      <c r="I27" s="1">
        <v>609464</v>
      </c>
      <c r="J27">
        <v>662555</v>
      </c>
      <c r="K27">
        <v>645947</v>
      </c>
      <c r="L27">
        <v>554864</v>
      </c>
      <c r="M27" s="4">
        <v>618814</v>
      </c>
      <c r="N27" s="1">
        <v>144664</v>
      </c>
      <c r="O27">
        <v>124076</v>
      </c>
      <c r="P27">
        <v>127836</v>
      </c>
      <c r="Q27" s="4">
        <v>142194</v>
      </c>
      <c r="R27" s="1">
        <v>72522</v>
      </c>
      <c r="S27">
        <v>69509</v>
      </c>
      <c r="T27">
        <v>120025</v>
      </c>
      <c r="U27">
        <v>90875</v>
      </c>
      <c r="V27">
        <v>84990</v>
      </c>
      <c r="W27" s="4">
        <v>85842</v>
      </c>
      <c r="X27" s="1">
        <v>69269</v>
      </c>
      <c r="Y27">
        <v>66271</v>
      </c>
      <c r="Z27">
        <v>68544</v>
      </c>
      <c r="AA27">
        <v>50378</v>
      </c>
      <c r="AB27">
        <v>53857</v>
      </c>
      <c r="AC27" s="4">
        <v>55440</v>
      </c>
      <c r="AD27" s="1">
        <v>32770</v>
      </c>
      <c r="AE27">
        <v>32633</v>
      </c>
      <c r="AF27">
        <v>49233</v>
      </c>
      <c r="AG27">
        <v>37205</v>
      </c>
      <c r="AH27" s="4">
        <v>36595</v>
      </c>
      <c r="AI27" s="1">
        <v>11734</v>
      </c>
      <c r="AJ27">
        <v>9003</v>
      </c>
      <c r="AK27">
        <v>10118</v>
      </c>
      <c r="AL27">
        <v>9168</v>
      </c>
      <c r="AM27" s="4">
        <v>9661</v>
      </c>
    </row>
    <row r="28" spans="1:39" x14ac:dyDescent="0.2">
      <c r="A28" s="4" t="s">
        <v>35</v>
      </c>
      <c r="B28" s="1" t="s">
        <v>37</v>
      </c>
      <c r="C28" s="2" t="s">
        <v>5</v>
      </c>
      <c r="D28" s="1">
        <v>447</v>
      </c>
      <c r="E28">
        <v>1496</v>
      </c>
      <c r="F28">
        <v>2770</v>
      </c>
      <c r="G28">
        <v>611</v>
      </c>
      <c r="H28" s="4">
        <v>997</v>
      </c>
      <c r="I28" s="1">
        <v>1146551</v>
      </c>
      <c r="J28">
        <v>1407186</v>
      </c>
      <c r="K28">
        <v>1079435</v>
      </c>
      <c r="L28">
        <v>1357944</v>
      </c>
      <c r="M28" s="4">
        <v>1161450</v>
      </c>
      <c r="N28" s="1">
        <v>147181</v>
      </c>
      <c r="O28">
        <v>146633</v>
      </c>
      <c r="P28">
        <v>196474</v>
      </c>
      <c r="Q28" s="4">
        <v>201524</v>
      </c>
      <c r="R28" s="1">
        <v>49776</v>
      </c>
      <c r="S28">
        <v>47286</v>
      </c>
      <c r="T28">
        <v>76205</v>
      </c>
      <c r="U28">
        <v>52510</v>
      </c>
      <c r="V28">
        <v>75533</v>
      </c>
      <c r="W28" s="4">
        <v>57101</v>
      </c>
      <c r="X28" s="1">
        <v>30372</v>
      </c>
      <c r="Y28">
        <v>33494</v>
      </c>
      <c r="Z28">
        <v>43218</v>
      </c>
      <c r="AA28">
        <v>29694</v>
      </c>
      <c r="AB28">
        <v>25429</v>
      </c>
      <c r="AC28" s="4">
        <v>40323</v>
      </c>
      <c r="AD28" s="1">
        <v>16853</v>
      </c>
      <c r="AE28">
        <v>13642</v>
      </c>
      <c r="AF28">
        <v>22546</v>
      </c>
      <c r="AG28">
        <v>10087</v>
      </c>
      <c r="AH28" s="4">
        <v>11409</v>
      </c>
      <c r="AI28" s="1">
        <v>5117</v>
      </c>
      <c r="AJ28">
        <v>1406</v>
      </c>
      <c r="AK28">
        <v>9886</v>
      </c>
      <c r="AL28">
        <v>4316</v>
      </c>
      <c r="AM28" s="4">
        <v>6105</v>
      </c>
    </row>
    <row r="29" spans="1:39" x14ac:dyDescent="0.2">
      <c r="A29" s="4" t="s">
        <v>35</v>
      </c>
      <c r="B29" s="1" t="s">
        <v>38</v>
      </c>
      <c r="C29" s="2" t="s">
        <v>5</v>
      </c>
      <c r="D29" s="1">
        <v>1642</v>
      </c>
      <c r="E29">
        <v>10738</v>
      </c>
      <c r="F29">
        <v>2000</v>
      </c>
      <c r="G29">
        <v>4347</v>
      </c>
      <c r="H29" s="4">
        <v>1152</v>
      </c>
      <c r="I29" s="1">
        <v>2165614</v>
      </c>
      <c r="J29">
        <v>2266949</v>
      </c>
      <c r="K29">
        <v>2081769</v>
      </c>
      <c r="L29">
        <v>1950529</v>
      </c>
      <c r="M29" s="4">
        <v>1955725</v>
      </c>
      <c r="N29" s="1">
        <v>203575</v>
      </c>
      <c r="O29">
        <v>214542</v>
      </c>
      <c r="P29">
        <v>288137</v>
      </c>
      <c r="Q29" s="4">
        <v>292975</v>
      </c>
      <c r="R29" s="1">
        <v>78295</v>
      </c>
      <c r="S29">
        <v>83822</v>
      </c>
      <c r="T29">
        <v>107434</v>
      </c>
      <c r="U29">
        <v>89522</v>
      </c>
      <c r="V29">
        <v>91581</v>
      </c>
      <c r="W29" s="4">
        <v>83556</v>
      </c>
      <c r="X29" s="1">
        <v>62716</v>
      </c>
      <c r="Y29">
        <v>70836</v>
      </c>
      <c r="Z29">
        <v>62641</v>
      </c>
      <c r="AA29">
        <v>54913</v>
      </c>
      <c r="AB29">
        <v>55047</v>
      </c>
      <c r="AC29" s="4">
        <v>70296</v>
      </c>
      <c r="AD29" s="1">
        <v>20978</v>
      </c>
      <c r="AE29">
        <v>28098</v>
      </c>
      <c r="AF29">
        <v>23936</v>
      </c>
      <c r="AG29">
        <v>21190</v>
      </c>
      <c r="AH29" s="4">
        <v>29176</v>
      </c>
      <c r="AI29" s="1">
        <v>3780</v>
      </c>
      <c r="AJ29">
        <v>9864</v>
      </c>
      <c r="AK29">
        <v>6136</v>
      </c>
      <c r="AL29">
        <v>3095</v>
      </c>
      <c r="AM29" s="4">
        <v>7689</v>
      </c>
    </row>
    <row r="30" spans="1:39" x14ac:dyDescent="0.2">
      <c r="A30" s="4" t="s">
        <v>35</v>
      </c>
      <c r="B30" s="1" t="s">
        <v>39</v>
      </c>
      <c r="C30" s="2" t="s">
        <v>5</v>
      </c>
      <c r="D30" s="1">
        <v>2324</v>
      </c>
      <c r="E30">
        <v>1403</v>
      </c>
      <c r="F30">
        <v>4606</v>
      </c>
      <c r="G30">
        <v>3801</v>
      </c>
      <c r="H30" s="4">
        <v>4144</v>
      </c>
      <c r="I30" s="1">
        <v>2856492</v>
      </c>
      <c r="J30">
        <v>3770621</v>
      </c>
      <c r="K30">
        <v>2682736</v>
      </c>
      <c r="L30">
        <v>3222789</v>
      </c>
      <c r="M30" s="4">
        <v>3036029</v>
      </c>
      <c r="N30" s="1">
        <v>307267</v>
      </c>
      <c r="O30">
        <v>311099</v>
      </c>
      <c r="P30">
        <v>424821</v>
      </c>
      <c r="Q30" s="4">
        <v>423769</v>
      </c>
      <c r="R30" s="1">
        <v>100345</v>
      </c>
      <c r="S30">
        <v>88592</v>
      </c>
      <c r="T30">
        <v>164876</v>
      </c>
      <c r="U30">
        <v>91509</v>
      </c>
      <c r="V30">
        <v>137785</v>
      </c>
      <c r="W30" s="4">
        <v>109956</v>
      </c>
      <c r="X30" s="1">
        <v>59304</v>
      </c>
      <c r="Y30">
        <v>64637</v>
      </c>
      <c r="Z30">
        <v>72875</v>
      </c>
      <c r="AA30">
        <v>51534</v>
      </c>
      <c r="AB30">
        <v>55832</v>
      </c>
      <c r="AC30" s="4">
        <v>95360</v>
      </c>
      <c r="AD30" s="1">
        <v>28207</v>
      </c>
      <c r="AE30">
        <v>23234</v>
      </c>
      <c r="AF30">
        <v>31152</v>
      </c>
      <c r="AG30">
        <v>26464</v>
      </c>
      <c r="AH30" s="4">
        <v>22424</v>
      </c>
      <c r="AI30" s="1">
        <v>9876</v>
      </c>
      <c r="AJ30">
        <v>6657</v>
      </c>
      <c r="AK30">
        <v>5430</v>
      </c>
      <c r="AL30">
        <v>7289</v>
      </c>
      <c r="AM30" s="4">
        <v>4200</v>
      </c>
    </row>
    <row r="31" spans="1:39" x14ac:dyDescent="0.2">
      <c r="A31" s="4" t="s">
        <v>35</v>
      </c>
      <c r="B31" s="1" t="s">
        <v>40</v>
      </c>
      <c r="C31" s="2" t="s">
        <v>5</v>
      </c>
      <c r="D31" s="1">
        <v>4507</v>
      </c>
      <c r="E31">
        <v>8457</v>
      </c>
      <c r="F31">
        <v>5605</v>
      </c>
      <c r="G31">
        <v>6099</v>
      </c>
      <c r="H31" s="4">
        <v>6187</v>
      </c>
      <c r="I31" s="1">
        <v>3079990</v>
      </c>
      <c r="J31">
        <v>3515887</v>
      </c>
      <c r="K31">
        <v>3406119</v>
      </c>
      <c r="L31">
        <v>3419682</v>
      </c>
      <c r="M31" s="4">
        <v>3548274</v>
      </c>
      <c r="N31" s="1">
        <v>804603</v>
      </c>
      <c r="O31">
        <v>787599</v>
      </c>
      <c r="P31">
        <v>954536</v>
      </c>
      <c r="Q31" s="4">
        <v>975139</v>
      </c>
      <c r="R31" s="1">
        <v>346359</v>
      </c>
      <c r="S31">
        <v>302061</v>
      </c>
      <c r="T31">
        <v>445054</v>
      </c>
      <c r="U31">
        <v>334288</v>
      </c>
      <c r="V31">
        <v>390191</v>
      </c>
      <c r="W31" s="4">
        <v>393519</v>
      </c>
      <c r="X31" s="1">
        <v>188634</v>
      </c>
      <c r="Y31">
        <v>197519</v>
      </c>
      <c r="Z31">
        <v>241604</v>
      </c>
      <c r="AA31">
        <v>207482</v>
      </c>
      <c r="AB31">
        <v>190239</v>
      </c>
      <c r="AC31" s="4">
        <v>227488</v>
      </c>
      <c r="AD31" s="1">
        <v>104291</v>
      </c>
      <c r="AE31">
        <v>83715</v>
      </c>
      <c r="AF31">
        <v>101048</v>
      </c>
      <c r="AG31">
        <v>92255</v>
      </c>
      <c r="AH31" s="4">
        <v>92965</v>
      </c>
      <c r="AI31" s="1">
        <v>25189</v>
      </c>
      <c r="AJ31">
        <v>6942</v>
      </c>
      <c r="AK31">
        <v>16502</v>
      </c>
      <c r="AL31">
        <v>7294</v>
      </c>
      <c r="AM31" s="4">
        <v>6656</v>
      </c>
    </row>
    <row r="32" spans="1:39" x14ac:dyDescent="0.2">
      <c r="A32" s="4" t="s">
        <v>41</v>
      </c>
      <c r="B32" s="1" t="s">
        <v>42</v>
      </c>
      <c r="C32" s="2" t="s">
        <v>5</v>
      </c>
      <c r="D32" s="1">
        <v>1124443</v>
      </c>
      <c r="E32">
        <v>850173</v>
      </c>
      <c r="F32">
        <v>680304</v>
      </c>
      <c r="G32">
        <v>581350</v>
      </c>
      <c r="H32" s="4">
        <v>615144</v>
      </c>
      <c r="I32" s="1">
        <v>24197664</v>
      </c>
      <c r="J32">
        <v>24589864</v>
      </c>
      <c r="K32">
        <v>21725752</v>
      </c>
      <c r="L32">
        <v>25934422</v>
      </c>
      <c r="M32" s="4">
        <v>23912028</v>
      </c>
      <c r="N32" s="1">
        <v>64018044</v>
      </c>
      <c r="O32">
        <v>64755336</v>
      </c>
      <c r="P32">
        <v>68874552</v>
      </c>
      <c r="Q32" s="4">
        <v>67483928</v>
      </c>
      <c r="R32" s="1">
        <v>69066656</v>
      </c>
      <c r="S32">
        <v>69995920</v>
      </c>
      <c r="T32">
        <v>72772416</v>
      </c>
      <c r="U32">
        <v>70527616</v>
      </c>
      <c r="V32">
        <v>70932336</v>
      </c>
      <c r="W32" s="4">
        <v>71017416</v>
      </c>
      <c r="X32" s="1">
        <v>75079544</v>
      </c>
      <c r="Y32">
        <v>71475232</v>
      </c>
      <c r="Z32">
        <v>76663672</v>
      </c>
      <c r="AA32">
        <v>74215288</v>
      </c>
      <c r="AB32">
        <v>72021200</v>
      </c>
      <c r="AC32" s="4">
        <v>70522832</v>
      </c>
      <c r="AD32" s="1">
        <v>72614096</v>
      </c>
      <c r="AE32">
        <v>74307688</v>
      </c>
      <c r="AF32">
        <v>74548528</v>
      </c>
      <c r="AG32">
        <v>74075000</v>
      </c>
      <c r="AH32" s="4">
        <v>72358864</v>
      </c>
      <c r="AI32" s="1">
        <v>3510553</v>
      </c>
      <c r="AJ32">
        <v>798609</v>
      </c>
      <c r="AK32">
        <v>2978270</v>
      </c>
      <c r="AL32">
        <v>511565</v>
      </c>
      <c r="AM32" s="4">
        <v>704000</v>
      </c>
    </row>
    <row r="33" spans="1:39" x14ac:dyDescent="0.2">
      <c r="A33" s="4" t="s">
        <v>41</v>
      </c>
      <c r="B33" s="1" t="s">
        <v>43</v>
      </c>
      <c r="C33" s="2" t="s">
        <v>5</v>
      </c>
      <c r="D33" s="1">
        <v>18722</v>
      </c>
      <c r="E33">
        <v>18036</v>
      </c>
      <c r="F33">
        <v>13349</v>
      </c>
      <c r="G33">
        <v>12804</v>
      </c>
      <c r="H33" s="4">
        <v>11269</v>
      </c>
      <c r="I33" s="1">
        <v>149350</v>
      </c>
      <c r="J33">
        <v>190940</v>
      </c>
      <c r="K33">
        <v>141074</v>
      </c>
      <c r="L33">
        <v>208206</v>
      </c>
      <c r="M33" s="4">
        <v>180661</v>
      </c>
      <c r="N33" s="1">
        <v>447735</v>
      </c>
      <c r="O33">
        <v>384754</v>
      </c>
      <c r="P33">
        <v>464008</v>
      </c>
      <c r="Q33" s="4">
        <v>446177</v>
      </c>
      <c r="R33" s="1">
        <v>584112</v>
      </c>
      <c r="S33">
        <v>527695</v>
      </c>
      <c r="T33">
        <v>534227</v>
      </c>
      <c r="U33">
        <v>1014437</v>
      </c>
      <c r="V33">
        <v>594810</v>
      </c>
      <c r="W33" s="4">
        <v>527602</v>
      </c>
      <c r="X33" s="1">
        <v>651429</v>
      </c>
      <c r="Y33">
        <v>593066</v>
      </c>
      <c r="Z33">
        <v>559760</v>
      </c>
      <c r="AA33">
        <v>803402</v>
      </c>
      <c r="AB33">
        <v>536312</v>
      </c>
      <c r="AC33" s="4">
        <v>521673</v>
      </c>
      <c r="AD33" s="1">
        <v>1507621</v>
      </c>
      <c r="AE33">
        <v>1428501</v>
      </c>
      <c r="AF33">
        <v>1413668</v>
      </c>
      <c r="AG33">
        <v>1251412</v>
      </c>
      <c r="AH33" s="4">
        <v>1260911</v>
      </c>
      <c r="AI33" s="1">
        <v>22870</v>
      </c>
      <c r="AJ33">
        <v>13291</v>
      </c>
      <c r="AK33">
        <v>14018</v>
      </c>
      <c r="AL33">
        <v>13028</v>
      </c>
      <c r="AM33" s="4">
        <v>2810</v>
      </c>
    </row>
    <row r="34" spans="1:39" x14ac:dyDescent="0.2">
      <c r="A34" s="4" t="s">
        <v>41</v>
      </c>
      <c r="B34" s="1" t="s">
        <v>44</v>
      </c>
      <c r="C34" s="2" t="s">
        <v>5</v>
      </c>
      <c r="D34" s="1">
        <v>1722809</v>
      </c>
      <c r="E34">
        <v>1568043</v>
      </c>
      <c r="F34">
        <v>1636158</v>
      </c>
      <c r="G34">
        <v>1457023</v>
      </c>
      <c r="H34" s="4">
        <v>1491621</v>
      </c>
      <c r="I34" s="1">
        <v>24368134</v>
      </c>
      <c r="J34">
        <v>27837874</v>
      </c>
      <c r="K34">
        <v>22137422</v>
      </c>
      <c r="L34">
        <v>25885906</v>
      </c>
      <c r="M34" s="4">
        <v>26579396</v>
      </c>
      <c r="N34" s="1">
        <v>32620104</v>
      </c>
      <c r="O34">
        <v>31273894</v>
      </c>
      <c r="P34">
        <v>38026096</v>
      </c>
      <c r="Q34" s="4">
        <v>36803088</v>
      </c>
      <c r="R34" s="1">
        <v>18201514</v>
      </c>
      <c r="S34">
        <v>20265696</v>
      </c>
      <c r="T34">
        <v>21970350</v>
      </c>
      <c r="U34">
        <v>19470000</v>
      </c>
      <c r="V34">
        <v>20689160</v>
      </c>
      <c r="W34" s="4">
        <v>20147296</v>
      </c>
      <c r="X34" s="1">
        <v>17142720</v>
      </c>
      <c r="Y34">
        <v>15232706</v>
      </c>
      <c r="Z34">
        <v>18452446</v>
      </c>
      <c r="AA34">
        <v>16166563</v>
      </c>
      <c r="AB34">
        <v>14810286</v>
      </c>
      <c r="AC34" s="4">
        <v>14516299</v>
      </c>
      <c r="AD34" s="1">
        <v>15501092</v>
      </c>
      <c r="AE34">
        <v>15570759</v>
      </c>
      <c r="AF34">
        <v>16958110</v>
      </c>
      <c r="AG34">
        <v>17146898</v>
      </c>
      <c r="AH34" s="4">
        <v>15318544</v>
      </c>
      <c r="AI34" s="1">
        <v>2827459</v>
      </c>
      <c r="AJ34">
        <v>2691375</v>
      </c>
      <c r="AK34">
        <v>3018070</v>
      </c>
      <c r="AL34">
        <v>2738148</v>
      </c>
      <c r="AM34" s="4">
        <v>3043609</v>
      </c>
    </row>
    <row r="35" spans="1:39" x14ac:dyDescent="0.2">
      <c r="A35" s="4" t="s">
        <v>41</v>
      </c>
      <c r="B35" s="1" t="s">
        <v>45</v>
      </c>
      <c r="C35" s="2" t="s">
        <v>5</v>
      </c>
      <c r="D35" s="1">
        <v>56061</v>
      </c>
      <c r="E35">
        <v>59747</v>
      </c>
      <c r="F35">
        <v>47886</v>
      </c>
      <c r="G35">
        <v>48949</v>
      </c>
      <c r="H35" s="4">
        <v>42186</v>
      </c>
      <c r="I35" s="1">
        <v>6743594</v>
      </c>
      <c r="J35">
        <v>8426955</v>
      </c>
      <c r="K35">
        <v>7025249</v>
      </c>
      <c r="L35">
        <v>7057754</v>
      </c>
      <c r="M35" s="4">
        <v>7269952</v>
      </c>
      <c r="N35" s="1">
        <v>6376217</v>
      </c>
      <c r="O35">
        <v>6283865</v>
      </c>
      <c r="P35">
        <v>6475332</v>
      </c>
      <c r="Q35" s="4">
        <v>6436890</v>
      </c>
      <c r="R35" s="1">
        <v>3809377</v>
      </c>
      <c r="S35">
        <v>4229856</v>
      </c>
      <c r="T35">
        <v>4713173</v>
      </c>
      <c r="U35">
        <v>4405405</v>
      </c>
      <c r="V35">
        <v>4491519</v>
      </c>
      <c r="W35" s="4">
        <v>4123340</v>
      </c>
      <c r="X35" s="1">
        <v>3423696</v>
      </c>
      <c r="Y35">
        <v>3142955</v>
      </c>
      <c r="Z35">
        <v>3801422</v>
      </c>
      <c r="AA35">
        <v>3498860</v>
      </c>
      <c r="AB35">
        <v>3475879</v>
      </c>
      <c r="AC35" s="4">
        <v>2940078</v>
      </c>
      <c r="AD35" s="1">
        <v>3348606</v>
      </c>
      <c r="AE35">
        <v>3283225</v>
      </c>
      <c r="AF35">
        <v>3896552</v>
      </c>
      <c r="AG35">
        <v>4138050</v>
      </c>
      <c r="AH35" s="4">
        <v>3502511</v>
      </c>
      <c r="AI35" s="1">
        <v>85174</v>
      </c>
      <c r="AJ35">
        <v>54220</v>
      </c>
      <c r="AK35">
        <v>81179</v>
      </c>
      <c r="AL35">
        <v>49747</v>
      </c>
      <c r="AM35" s="4">
        <v>48223</v>
      </c>
    </row>
    <row r="36" spans="1:39" x14ac:dyDescent="0.2">
      <c r="A36" s="4" t="s">
        <v>41</v>
      </c>
      <c r="B36" s="1" t="s">
        <v>46</v>
      </c>
      <c r="C36" s="2" t="s">
        <v>5</v>
      </c>
      <c r="D36" s="1">
        <v>214827</v>
      </c>
      <c r="E36">
        <v>202811</v>
      </c>
      <c r="F36">
        <v>205108</v>
      </c>
      <c r="G36">
        <v>181216</v>
      </c>
      <c r="H36" s="4">
        <v>191601</v>
      </c>
      <c r="I36" s="1">
        <v>1082135</v>
      </c>
      <c r="J36">
        <v>1186245</v>
      </c>
      <c r="K36">
        <v>999234</v>
      </c>
      <c r="L36">
        <v>1197260</v>
      </c>
      <c r="M36" s="4">
        <v>1172882</v>
      </c>
      <c r="N36" s="1">
        <v>751720</v>
      </c>
      <c r="O36">
        <v>763088</v>
      </c>
      <c r="P36">
        <v>873937</v>
      </c>
      <c r="Q36" s="4">
        <v>847535</v>
      </c>
      <c r="R36" s="1">
        <v>473962</v>
      </c>
      <c r="S36">
        <v>530448</v>
      </c>
      <c r="T36">
        <v>575682</v>
      </c>
      <c r="U36">
        <v>519386</v>
      </c>
      <c r="V36">
        <v>537526</v>
      </c>
      <c r="W36" s="4">
        <v>524810</v>
      </c>
      <c r="X36" s="1">
        <v>456411</v>
      </c>
      <c r="Y36">
        <v>444564</v>
      </c>
      <c r="Z36">
        <v>518840</v>
      </c>
      <c r="AA36">
        <v>461695</v>
      </c>
      <c r="AB36">
        <v>404908</v>
      </c>
      <c r="AC36" s="4">
        <v>424991</v>
      </c>
      <c r="AD36" s="1">
        <v>463296</v>
      </c>
      <c r="AE36">
        <v>505206</v>
      </c>
      <c r="AF36">
        <v>555514</v>
      </c>
      <c r="AG36">
        <v>514980</v>
      </c>
      <c r="AH36" s="4">
        <v>508716</v>
      </c>
      <c r="AI36" s="1">
        <v>172278</v>
      </c>
      <c r="AJ36">
        <v>163105</v>
      </c>
      <c r="AK36">
        <v>172145</v>
      </c>
      <c r="AL36">
        <v>156769</v>
      </c>
      <c r="AM36" s="4">
        <v>172892</v>
      </c>
    </row>
    <row r="37" spans="1:39" x14ac:dyDescent="0.2">
      <c r="A37" s="4" t="s">
        <v>47</v>
      </c>
      <c r="B37" s="1" t="s">
        <v>48</v>
      </c>
      <c r="C37" s="2" t="s">
        <v>5</v>
      </c>
      <c r="D37" s="1">
        <v>3032</v>
      </c>
      <c r="E37">
        <v>2969</v>
      </c>
      <c r="F37">
        <v>3167</v>
      </c>
      <c r="G37">
        <v>2752</v>
      </c>
      <c r="H37" s="4">
        <v>2671</v>
      </c>
      <c r="I37" s="1">
        <v>5475619</v>
      </c>
      <c r="J37">
        <v>5509812</v>
      </c>
      <c r="K37">
        <v>5714515</v>
      </c>
      <c r="L37">
        <v>5997956</v>
      </c>
      <c r="M37" s="4">
        <v>5841216</v>
      </c>
      <c r="N37" s="1">
        <v>1596751</v>
      </c>
      <c r="O37">
        <v>1557635</v>
      </c>
      <c r="P37">
        <v>1574688</v>
      </c>
      <c r="Q37" s="4">
        <v>1725220</v>
      </c>
      <c r="R37" s="1">
        <v>758693</v>
      </c>
      <c r="S37">
        <v>742992</v>
      </c>
      <c r="T37">
        <v>1003860</v>
      </c>
      <c r="U37">
        <v>940608</v>
      </c>
      <c r="V37">
        <v>714718</v>
      </c>
      <c r="W37" s="4">
        <v>738062</v>
      </c>
      <c r="X37" s="1">
        <v>502455</v>
      </c>
      <c r="Y37">
        <v>541970</v>
      </c>
      <c r="Z37">
        <v>463587</v>
      </c>
      <c r="AA37">
        <v>388217</v>
      </c>
      <c r="AB37">
        <v>500305</v>
      </c>
      <c r="AC37" s="4">
        <v>659613</v>
      </c>
      <c r="AD37" s="1">
        <v>338493</v>
      </c>
      <c r="AE37">
        <v>398337</v>
      </c>
      <c r="AF37">
        <v>457654</v>
      </c>
      <c r="AG37">
        <v>350685</v>
      </c>
      <c r="AH37" s="4">
        <v>338896</v>
      </c>
      <c r="AI37" s="1">
        <v>38928</v>
      </c>
      <c r="AJ37">
        <v>7377</v>
      </c>
      <c r="AK37">
        <v>28990</v>
      </c>
      <c r="AL37">
        <v>5705</v>
      </c>
      <c r="AM37" s="4">
        <v>5452</v>
      </c>
    </row>
    <row r="38" spans="1:39" x14ac:dyDescent="0.2">
      <c r="A38" s="4" t="s">
        <v>47</v>
      </c>
      <c r="B38" s="1" t="s">
        <v>49</v>
      </c>
      <c r="C38" s="2" t="s">
        <v>5</v>
      </c>
      <c r="D38" s="1">
        <v>0</v>
      </c>
      <c r="E38">
        <v>0</v>
      </c>
      <c r="F38">
        <v>68</v>
      </c>
      <c r="G38">
        <v>127</v>
      </c>
      <c r="H38" s="4">
        <v>0</v>
      </c>
      <c r="I38" s="1">
        <v>65973</v>
      </c>
      <c r="J38">
        <v>70168</v>
      </c>
      <c r="K38">
        <v>82700</v>
      </c>
      <c r="L38">
        <v>91579</v>
      </c>
      <c r="M38" s="4">
        <v>74833</v>
      </c>
      <c r="N38" s="1">
        <v>25103</v>
      </c>
      <c r="O38">
        <v>41235</v>
      </c>
      <c r="P38">
        <v>46487</v>
      </c>
      <c r="Q38" s="4">
        <v>48805</v>
      </c>
      <c r="R38" s="1">
        <v>38632</v>
      </c>
      <c r="S38">
        <v>39713</v>
      </c>
      <c r="T38">
        <v>50381</v>
      </c>
      <c r="U38">
        <v>40619</v>
      </c>
      <c r="V38">
        <v>37060</v>
      </c>
      <c r="W38" s="4">
        <v>37694</v>
      </c>
      <c r="X38" s="1">
        <v>30883</v>
      </c>
      <c r="Y38">
        <v>19625</v>
      </c>
      <c r="Z38">
        <v>20123</v>
      </c>
      <c r="AA38">
        <v>20202</v>
      </c>
      <c r="AB38">
        <v>25780</v>
      </c>
      <c r="AC38" s="4">
        <v>27157</v>
      </c>
      <c r="AD38" s="1">
        <v>2635</v>
      </c>
      <c r="AE38">
        <v>3426</v>
      </c>
      <c r="AF38">
        <v>5781</v>
      </c>
      <c r="AG38">
        <v>5948</v>
      </c>
      <c r="AH38" s="4">
        <v>4379</v>
      </c>
      <c r="AI38" s="1">
        <v>0</v>
      </c>
      <c r="AJ38">
        <v>0</v>
      </c>
      <c r="AK38">
        <v>158</v>
      </c>
      <c r="AL38">
        <v>0</v>
      </c>
      <c r="AM38" s="4">
        <v>0</v>
      </c>
    </row>
    <row r="39" spans="1:39" x14ac:dyDescent="0.2">
      <c r="A39" s="4" t="s">
        <v>47</v>
      </c>
      <c r="B39" s="1" t="s">
        <v>50</v>
      </c>
      <c r="C39" s="2" t="s">
        <v>11</v>
      </c>
      <c r="D39" s="1">
        <v>159154</v>
      </c>
      <c r="E39">
        <v>153227</v>
      </c>
      <c r="F39">
        <v>62941</v>
      </c>
      <c r="G39">
        <v>75671</v>
      </c>
      <c r="H39" s="4">
        <v>81333</v>
      </c>
      <c r="I39" s="1">
        <v>476707</v>
      </c>
      <c r="J39">
        <v>499150</v>
      </c>
      <c r="K39">
        <v>518087</v>
      </c>
      <c r="L39">
        <v>352602</v>
      </c>
      <c r="M39" s="4">
        <v>533176</v>
      </c>
      <c r="N39" s="1">
        <v>329173</v>
      </c>
      <c r="O39">
        <v>316822</v>
      </c>
      <c r="P39">
        <v>222830</v>
      </c>
      <c r="Q39" s="4">
        <v>285902</v>
      </c>
      <c r="R39" s="1">
        <v>212580</v>
      </c>
      <c r="S39">
        <v>205777</v>
      </c>
      <c r="T39">
        <v>377563</v>
      </c>
      <c r="U39">
        <v>344549</v>
      </c>
      <c r="V39">
        <v>196266</v>
      </c>
      <c r="W39" s="4">
        <v>216169</v>
      </c>
      <c r="X39" s="1">
        <v>200222</v>
      </c>
      <c r="Y39">
        <v>226365</v>
      </c>
      <c r="Z39">
        <v>160829</v>
      </c>
      <c r="AA39">
        <v>155194</v>
      </c>
      <c r="AB39">
        <v>259298</v>
      </c>
      <c r="AC39" s="4">
        <v>273629</v>
      </c>
      <c r="AD39" s="1">
        <v>147096</v>
      </c>
      <c r="AE39">
        <v>153084</v>
      </c>
      <c r="AF39">
        <v>198789</v>
      </c>
      <c r="AG39">
        <v>142749</v>
      </c>
      <c r="AH39" s="4">
        <v>159883</v>
      </c>
      <c r="AI39" s="1">
        <v>109572</v>
      </c>
      <c r="AJ39">
        <v>50271</v>
      </c>
      <c r="AK39">
        <v>59483</v>
      </c>
      <c r="AL39">
        <v>18032</v>
      </c>
      <c r="AM39" s="4">
        <v>61224</v>
      </c>
    </row>
    <row r="40" spans="1:39" x14ac:dyDescent="0.2">
      <c r="A40" s="4" t="s">
        <v>47</v>
      </c>
      <c r="B40" s="1" t="s">
        <v>51</v>
      </c>
      <c r="C40" s="2" t="s">
        <v>5</v>
      </c>
      <c r="D40" s="1">
        <v>3104</v>
      </c>
      <c r="E40">
        <v>2048</v>
      </c>
      <c r="F40">
        <v>2099</v>
      </c>
      <c r="G40">
        <v>1226</v>
      </c>
      <c r="H40" s="4">
        <v>1322</v>
      </c>
      <c r="I40" s="1">
        <v>77918</v>
      </c>
      <c r="J40">
        <v>74587</v>
      </c>
      <c r="K40">
        <v>79268</v>
      </c>
      <c r="L40">
        <v>67930</v>
      </c>
      <c r="M40" s="4">
        <v>78993</v>
      </c>
      <c r="N40" s="1">
        <v>30634</v>
      </c>
      <c r="O40">
        <v>29076</v>
      </c>
      <c r="P40">
        <v>30652</v>
      </c>
      <c r="Q40" s="4">
        <v>32204</v>
      </c>
      <c r="R40" s="1">
        <v>13400</v>
      </c>
      <c r="S40">
        <v>14251</v>
      </c>
      <c r="T40">
        <v>20989</v>
      </c>
      <c r="U40">
        <v>20131</v>
      </c>
      <c r="V40">
        <v>14773</v>
      </c>
      <c r="W40" s="4">
        <v>14792</v>
      </c>
      <c r="X40" s="1">
        <v>9598</v>
      </c>
      <c r="Y40">
        <v>11172</v>
      </c>
      <c r="Z40">
        <v>10898</v>
      </c>
      <c r="AA40">
        <v>11879</v>
      </c>
      <c r="AB40">
        <v>12253</v>
      </c>
      <c r="AC40" s="4">
        <v>13413</v>
      </c>
      <c r="AD40" s="1">
        <v>5464</v>
      </c>
      <c r="AE40">
        <v>9018</v>
      </c>
      <c r="AF40">
        <v>10791</v>
      </c>
      <c r="AG40">
        <v>4930</v>
      </c>
      <c r="AH40" s="4">
        <v>8225</v>
      </c>
      <c r="AI40" s="1">
        <v>3133</v>
      </c>
      <c r="AJ40">
        <v>1502</v>
      </c>
      <c r="AK40">
        <v>2354</v>
      </c>
      <c r="AL40">
        <v>623</v>
      </c>
      <c r="AM40" s="4">
        <v>1039</v>
      </c>
    </row>
    <row r="41" spans="1:39" x14ac:dyDescent="0.2">
      <c r="A41" s="4" t="s">
        <v>47</v>
      </c>
      <c r="B41" s="1" t="s">
        <v>52</v>
      </c>
      <c r="C41" s="2" t="s">
        <v>5</v>
      </c>
      <c r="D41" s="1">
        <v>107</v>
      </c>
      <c r="E41">
        <v>125</v>
      </c>
      <c r="F41">
        <v>149</v>
      </c>
      <c r="G41">
        <v>0</v>
      </c>
      <c r="H41" s="4">
        <v>0</v>
      </c>
      <c r="I41" s="1">
        <v>37091</v>
      </c>
      <c r="J41">
        <v>35449</v>
      </c>
      <c r="K41">
        <v>37762</v>
      </c>
      <c r="L41">
        <v>40971</v>
      </c>
      <c r="M41" s="4">
        <v>39019</v>
      </c>
      <c r="N41" s="1">
        <v>3183</v>
      </c>
      <c r="O41">
        <v>3778</v>
      </c>
      <c r="P41">
        <v>4264</v>
      </c>
      <c r="Q41" s="4">
        <v>4075</v>
      </c>
      <c r="R41" s="1">
        <v>5353</v>
      </c>
      <c r="S41">
        <v>4240</v>
      </c>
      <c r="T41">
        <v>8010</v>
      </c>
      <c r="U41">
        <v>5870</v>
      </c>
      <c r="V41">
        <v>6985</v>
      </c>
      <c r="W41" s="4">
        <v>6450</v>
      </c>
      <c r="X41" s="1">
        <v>4002</v>
      </c>
      <c r="Y41">
        <v>4093</v>
      </c>
      <c r="Z41">
        <v>4031</v>
      </c>
      <c r="AA41">
        <v>2466</v>
      </c>
      <c r="AB41">
        <v>1147</v>
      </c>
      <c r="AC41" s="4">
        <v>3901</v>
      </c>
      <c r="AD41" s="1">
        <v>1077</v>
      </c>
      <c r="AE41">
        <v>1708</v>
      </c>
      <c r="AF41">
        <v>1547</v>
      </c>
      <c r="AG41">
        <v>2139</v>
      </c>
      <c r="AH41" s="4">
        <v>1719</v>
      </c>
      <c r="AI41" s="1">
        <v>215</v>
      </c>
      <c r="AJ41">
        <v>0</v>
      </c>
      <c r="AK41">
        <v>0</v>
      </c>
      <c r="AL41">
        <v>0</v>
      </c>
      <c r="AM41" s="4">
        <v>0</v>
      </c>
    </row>
    <row r="42" spans="1:39" x14ac:dyDescent="0.2">
      <c r="A42" s="4" t="s">
        <v>47</v>
      </c>
      <c r="B42" s="1" t="s">
        <v>53</v>
      </c>
      <c r="C42" s="2" t="s">
        <v>5</v>
      </c>
      <c r="D42" s="1">
        <v>20659</v>
      </c>
      <c r="E42">
        <v>22086</v>
      </c>
      <c r="F42">
        <v>22054</v>
      </c>
      <c r="G42">
        <v>18947</v>
      </c>
      <c r="H42" s="4">
        <v>21704</v>
      </c>
      <c r="I42" s="1">
        <v>72527</v>
      </c>
      <c r="J42">
        <v>67842</v>
      </c>
      <c r="K42">
        <v>65396</v>
      </c>
      <c r="L42">
        <v>77161</v>
      </c>
      <c r="M42" s="4">
        <v>78092</v>
      </c>
      <c r="N42" s="1">
        <v>41587</v>
      </c>
      <c r="O42">
        <v>33587</v>
      </c>
      <c r="P42">
        <v>41337</v>
      </c>
      <c r="Q42" s="4">
        <v>33928</v>
      </c>
      <c r="R42" s="1">
        <v>32644</v>
      </c>
      <c r="S42">
        <v>24010</v>
      </c>
      <c r="T42">
        <v>39656</v>
      </c>
      <c r="U42">
        <v>25345</v>
      </c>
      <c r="V42">
        <v>35060</v>
      </c>
      <c r="W42" s="4">
        <v>28130</v>
      </c>
      <c r="X42" s="1">
        <v>29371</v>
      </c>
      <c r="Y42">
        <v>22098</v>
      </c>
      <c r="Z42">
        <v>32130</v>
      </c>
      <c r="AA42">
        <v>20942</v>
      </c>
      <c r="AB42">
        <v>20752</v>
      </c>
      <c r="AC42" s="4">
        <v>24010</v>
      </c>
      <c r="AD42" s="1">
        <v>22391</v>
      </c>
      <c r="AE42">
        <v>17617</v>
      </c>
      <c r="AF42">
        <v>19384</v>
      </c>
      <c r="AG42">
        <v>26877</v>
      </c>
      <c r="AH42" s="4">
        <v>19454</v>
      </c>
      <c r="AI42" s="1">
        <v>21303</v>
      </c>
      <c r="AJ42">
        <v>16616</v>
      </c>
      <c r="AK42">
        <v>14441</v>
      </c>
      <c r="AL42">
        <v>21376</v>
      </c>
      <c r="AM42" s="4">
        <v>17646</v>
      </c>
    </row>
    <row r="43" spans="1:39" x14ac:dyDescent="0.2">
      <c r="A43" s="4" t="s">
        <v>47</v>
      </c>
      <c r="B43" s="1" t="s">
        <v>54</v>
      </c>
      <c r="C43" s="2" t="s">
        <v>11</v>
      </c>
      <c r="D43" s="1">
        <v>63577</v>
      </c>
      <c r="E43">
        <v>79972</v>
      </c>
      <c r="F43">
        <v>110135</v>
      </c>
      <c r="G43">
        <v>73010</v>
      </c>
      <c r="H43" s="4">
        <v>85520</v>
      </c>
      <c r="I43" s="15" t="s">
        <v>55</v>
      </c>
      <c r="J43" s="14" t="s">
        <v>56</v>
      </c>
      <c r="K43" s="14" t="s">
        <v>57</v>
      </c>
      <c r="L43" s="14" t="s">
        <v>58</v>
      </c>
      <c r="M43" s="16" t="s">
        <v>57</v>
      </c>
      <c r="N43" s="1">
        <v>80130776</v>
      </c>
      <c r="O43">
        <v>79013816</v>
      </c>
      <c r="P43">
        <v>85790016</v>
      </c>
      <c r="Q43" s="4">
        <v>84127096</v>
      </c>
      <c r="R43" s="1">
        <v>53594768</v>
      </c>
      <c r="S43">
        <v>57544976</v>
      </c>
      <c r="T43">
        <v>57566200</v>
      </c>
      <c r="U43">
        <v>56233840</v>
      </c>
      <c r="V43">
        <v>60454412</v>
      </c>
      <c r="W43" s="4">
        <v>58598616</v>
      </c>
      <c r="X43" s="1">
        <v>57201704</v>
      </c>
      <c r="Y43">
        <v>52940296</v>
      </c>
      <c r="Z43">
        <v>60585348</v>
      </c>
      <c r="AA43">
        <v>58681896</v>
      </c>
      <c r="AB43">
        <v>54904888</v>
      </c>
      <c r="AC43" s="4">
        <v>49042492</v>
      </c>
      <c r="AD43" s="1">
        <v>53792948</v>
      </c>
      <c r="AE43">
        <v>57159476</v>
      </c>
      <c r="AF43">
        <v>54922988</v>
      </c>
      <c r="AG43">
        <v>53647104</v>
      </c>
      <c r="AH43" s="4">
        <v>53577428</v>
      </c>
      <c r="AI43" s="1">
        <v>292476</v>
      </c>
      <c r="AJ43">
        <v>186829</v>
      </c>
      <c r="AK43">
        <v>126353</v>
      </c>
      <c r="AL43">
        <v>160388</v>
      </c>
      <c r="AM43" s="4">
        <v>156072</v>
      </c>
    </row>
    <row r="44" spans="1:39" x14ac:dyDescent="0.2">
      <c r="A44" s="4" t="s">
        <v>47</v>
      </c>
      <c r="B44" s="1" t="s">
        <v>59</v>
      </c>
      <c r="C44" s="2" t="s">
        <v>11</v>
      </c>
      <c r="D44" s="1">
        <v>25576</v>
      </c>
      <c r="E44">
        <v>54838</v>
      </c>
      <c r="F44">
        <v>22386</v>
      </c>
      <c r="G44">
        <v>44028</v>
      </c>
      <c r="H44" s="4">
        <v>23525</v>
      </c>
      <c r="I44" s="1">
        <v>346436</v>
      </c>
      <c r="J44">
        <v>506192</v>
      </c>
      <c r="K44">
        <v>539445</v>
      </c>
      <c r="L44">
        <v>386613</v>
      </c>
      <c r="M44" s="4">
        <v>525861</v>
      </c>
      <c r="N44" s="1">
        <v>350291</v>
      </c>
      <c r="O44">
        <v>404411</v>
      </c>
      <c r="P44">
        <v>390045</v>
      </c>
      <c r="Q44" s="4">
        <v>344293</v>
      </c>
      <c r="R44" s="1">
        <v>198697</v>
      </c>
      <c r="S44">
        <v>176821</v>
      </c>
      <c r="T44">
        <v>320309</v>
      </c>
      <c r="U44">
        <v>161343</v>
      </c>
      <c r="V44">
        <v>282733</v>
      </c>
      <c r="W44" s="4">
        <v>255603</v>
      </c>
      <c r="X44" s="1">
        <v>166307</v>
      </c>
      <c r="Y44">
        <v>173200</v>
      </c>
      <c r="Z44">
        <v>187854</v>
      </c>
      <c r="AA44">
        <v>245942</v>
      </c>
      <c r="AB44">
        <v>243315</v>
      </c>
      <c r="AC44" s="4">
        <v>225234</v>
      </c>
      <c r="AD44" s="1">
        <v>123082</v>
      </c>
      <c r="AE44">
        <v>124529</v>
      </c>
      <c r="AF44">
        <v>135730</v>
      </c>
      <c r="AG44">
        <v>158542</v>
      </c>
      <c r="AH44" s="4">
        <v>178206</v>
      </c>
      <c r="AI44" s="1">
        <v>76509</v>
      </c>
      <c r="AJ44">
        <v>26672</v>
      </c>
      <c r="AK44">
        <v>23259</v>
      </c>
      <c r="AL44">
        <v>34071</v>
      </c>
      <c r="AM44" s="4">
        <v>22305</v>
      </c>
    </row>
    <row r="45" spans="1:39" x14ac:dyDescent="0.2">
      <c r="A45" s="4" t="s">
        <v>60</v>
      </c>
      <c r="B45" s="1" t="s">
        <v>61</v>
      </c>
      <c r="C45" s="2" t="s">
        <v>5</v>
      </c>
      <c r="D45" s="1">
        <v>1004</v>
      </c>
      <c r="E45">
        <v>231</v>
      </c>
      <c r="F45">
        <v>222</v>
      </c>
      <c r="G45">
        <v>440</v>
      </c>
      <c r="H45" s="4">
        <v>340</v>
      </c>
      <c r="I45" s="1">
        <v>5229742</v>
      </c>
      <c r="J45">
        <v>5659777</v>
      </c>
      <c r="K45">
        <v>4859448</v>
      </c>
      <c r="L45">
        <v>5511088</v>
      </c>
      <c r="M45" s="4">
        <v>5396700</v>
      </c>
      <c r="N45" s="1">
        <v>1563742</v>
      </c>
      <c r="O45">
        <v>1521705</v>
      </c>
      <c r="P45">
        <v>1555352</v>
      </c>
      <c r="Q45" s="4">
        <v>1852422</v>
      </c>
      <c r="R45" s="1">
        <v>531279</v>
      </c>
      <c r="S45">
        <v>562195</v>
      </c>
      <c r="T45">
        <v>855174</v>
      </c>
      <c r="U45">
        <v>739451</v>
      </c>
      <c r="V45">
        <v>545050</v>
      </c>
      <c r="W45" s="4">
        <v>600198</v>
      </c>
      <c r="X45" s="1">
        <v>382028</v>
      </c>
      <c r="Y45">
        <v>416898</v>
      </c>
      <c r="Z45">
        <v>360185</v>
      </c>
      <c r="AA45">
        <v>298118</v>
      </c>
      <c r="AB45">
        <v>400941</v>
      </c>
      <c r="AC45" s="4">
        <v>521625</v>
      </c>
      <c r="AD45" s="1">
        <v>196806</v>
      </c>
      <c r="AE45">
        <v>200483</v>
      </c>
      <c r="AF45">
        <v>272784</v>
      </c>
      <c r="AG45">
        <v>218475</v>
      </c>
      <c r="AH45" s="4">
        <v>228801</v>
      </c>
      <c r="AI45" s="1">
        <v>21814</v>
      </c>
      <c r="AJ45">
        <v>2033</v>
      </c>
      <c r="AK45">
        <v>17686</v>
      </c>
      <c r="AL45">
        <v>1904</v>
      </c>
      <c r="AM45" s="4">
        <v>1955</v>
      </c>
    </row>
    <row r="46" spans="1:39" x14ac:dyDescent="0.2">
      <c r="A46" s="4" t="s">
        <v>60</v>
      </c>
      <c r="B46" s="1" t="s">
        <v>62</v>
      </c>
      <c r="C46" s="2" t="s">
        <v>5</v>
      </c>
      <c r="D46" s="1">
        <v>21679</v>
      </c>
      <c r="E46">
        <v>19277</v>
      </c>
      <c r="F46">
        <v>25235</v>
      </c>
      <c r="G46">
        <v>21298</v>
      </c>
      <c r="H46" s="4">
        <v>19710</v>
      </c>
      <c r="I46" s="15" t="s">
        <v>63</v>
      </c>
      <c r="J46" s="14" t="s">
        <v>64</v>
      </c>
      <c r="K46" s="14" t="s">
        <v>65</v>
      </c>
      <c r="L46" s="14" t="s">
        <v>66</v>
      </c>
      <c r="M46" s="16" t="s">
        <v>67</v>
      </c>
      <c r="N46" s="1">
        <v>21541102</v>
      </c>
      <c r="O46">
        <v>19567650</v>
      </c>
      <c r="P46">
        <v>22496014</v>
      </c>
      <c r="Q46" s="4">
        <v>24875638</v>
      </c>
      <c r="R46" s="1">
        <v>4954939</v>
      </c>
      <c r="S46">
        <v>5267492</v>
      </c>
      <c r="T46">
        <v>6372589</v>
      </c>
      <c r="U46">
        <v>3135791</v>
      </c>
      <c r="V46">
        <v>6879259</v>
      </c>
      <c r="W46" s="4">
        <v>6089871</v>
      </c>
      <c r="X46" s="1">
        <v>2966850</v>
      </c>
      <c r="Y46">
        <v>2525565</v>
      </c>
      <c r="Z46">
        <v>4350709</v>
      </c>
      <c r="AA46">
        <v>3548135</v>
      </c>
      <c r="AB46">
        <v>2474310</v>
      </c>
      <c r="AC46" s="4">
        <v>5290765</v>
      </c>
      <c r="AD46" s="1">
        <v>1563940</v>
      </c>
      <c r="AE46">
        <v>1468232</v>
      </c>
      <c r="AF46">
        <v>1141318</v>
      </c>
      <c r="AG46">
        <v>1375514</v>
      </c>
      <c r="AH46" s="4">
        <v>1340659</v>
      </c>
      <c r="AI46" s="1">
        <v>337880</v>
      </c>
      <c r="AJ46">
        <v>53390</v>
      </c>
      <c r="AK46">
        <v>246200</v>
      </c>
      <c r="AL46">
        <v>46625</v>
      </c>
      <c r="AM46" s="4">
        <v>45755</v>
      </c>
    </row>
    <row r="47" spans="1:39" x14ac:dyDescent="0.2">
      <c r="A47" s="4" t="s">
        <v>60</v>
      </c>
      <c r="B47" s="1" t="s">
        <v>68</v>
      </c>
      <c r="C47" s="2" t="s">
        <v>11</v>
      </c>
      <c r="D47" s="1">
        <v>76756</v>
      </c>
      <c r="E47">
        <v>48336</v>
      </c>
      <c r="F47">
        <v>7700</v>
      </c>
      <c r="G47">
        <v>5417</v>
      </c>
      <c r="H47" s="4">
        <v>11105</v>
      </c>
      <c r="I47" s="1">
        <v>1113024</v>
      </c>
      <c r="J47">
        <v>820210</v>
      </c>
      <c r="K47">
        <v>724483</v>
      </c>
      <c r="L47">
        <v>1137197</v>
      </c>
      <c r="M47" s="4">
        <v>973129</v>
      </c>
      <c r="N47" s="1">
        <v>47838</v>
      </c>
      <c r="O47">
        <v>87200</v>
      </c>
      <c r="P47">
        <v>63849</v>
      </c>
      <c r="Q47" s="4">
        <v>61421</v>
      </c>
      <c r="R47" s="1">
        <v>14574</v>
      </c>
      <c r="S47">
        <v>22173</v>
      </c>
      <c r="T47">
        <v>61946</v>
      </c>
      <c r="U47">
        <v>40191</v>
      </c>
      <c r="V47">
        <v>50606</v>
      </c>
      <c r="W47" s="4">
        <v>40572</v>
      </c>
      <c r="X47" s="1">
        <v>22317</v>
      </c>
      <c r="Y47">
        <v>25323</v>
      </c>
      <c r="Z47">
        <v>13310</v>
      </c>
      <c r="AA47">
        <v>28067</v>
      </c>
      <c r="AB47">
        <v>31066</v>
      </c>
      <c r="AC47" s="4">
        <v>37925</v>
      </c>
      <c r="AD47" s="1">
        <v>26958</v>
      </c>
      <c r="AE47">
        <v>32955</v>
      </c>
      <c r="AF47">
        <v>30672</v>
      </c>
      <c r="AG47">
        <v>25926</v>
      </c>
      <c r="AH47" s="4">
        <v>23966</v>
      </c>
      <c r="AI47" s="1">
        <v>20097</v>
      </c>
      <c r="AJ47">
        <v>6494</v>
      </c>
      <c r="AK47">
        <v>8301</v>
      </c>
      <c r="AL47">
        <v>1303</v>
      </c>
      <c r="AM47" s="4">
        <v>4717</v>
      </c>
    </row>
    <row r="48" spans="1:39" x14ac:dyDescent="0.2">
      <c r="A48" s="4" t="s">
        <v>69</v>
      </c>
      <c r="B48" s="1" t="s">
        <v>70</v>
      </c>
      <c r="C48" s="2" t="s">
        <v>11</v>
      </c>
      <c r="D48" s="1">
        <v>1873777</v>
      </c>
      <c r="E48">
        <v>1075582</v>
      </c>
      <c r="F48">
        <v>94809</v>
      </c>
      <c r="G48">
        <v>70494</v>
      </c>
      <c r="H48" s="4">
        <v>90101</v>
      </c>
      <c r="I48" s="15" t="s">
        <v>71</v>
      </c>
      <c r="J48" s="14" t="s">
        <v>72</v>
      </c>
      <c r="K48" s="14" t="s">
        <v>57</v>
      </c>
      <c r="L48" s="14" t="s">
        <v>73</v>
      </c>
      <c r="M48" s="16" t="s">
        <v>74</v>
      </c>
      <c r="N48" s="1">
        <v>29577058</v>
      </c>
      <c r="O48">
        <v>35183940</v>
      </c>
      <c r="P48">
        <v>52238656</v>
      </c>
      <c r="Q48" s="4">
        <v>51837576</v>
      </c>
      <c r="R48" s="1">
        <v>25927196</v>
      </c>
      <c r="S48">
        <v>33128452</v>
      </c>
      <c r="T48">
        <v>26519300</v>
      </c>
      <c r="U48">
        <v>29168124</v>
      </c>
      <c r="V48">
        <v>34852732</v>
      </c>
      <c r="W48" s="4">
        <v>35906484</v>
      </c>
      <c r="X48" s="1">
        <v>10206140</v>
      </c>
      <c r="Y48">
        <v>16037452</v>
      </c>
      <c r="Z48">
        <v>11379720</v>
      </c>
      <c r="AA48">
        <v>16791022</v>
      </c>
      <c r="AB48">
        <v>18481000</v>
      </c>
      <c r="AC48" s="4">
        <v>23697310</v>
      </c>
      <c r="AD48" s="1">
        <v>10868153</v>
      </c>
      <c r="AE48">
        <v>14819760</v>
      </c>
      <c r="AF48">
        <v>9140741</v>
      </c>
      <c r="AG48">
        <v>8824400</v>
      </c>
      <c r="AH48" s="4">
        <v>12845153</v>
      </c>
      <c r="AI48" s="1">
        <v>2894097</v>
      </c>
      <c r="AJ48">
        <v>317574</v>
      </c>
      <c r="AK48">
        <v>1397517</v>
      </c>
      <c r="AL48">
        <v>61675</v>
      </c>
      <c r="AM48" s="4">
        <v>197653</v>
      </c>
    </row>
    <row r="49" spans="1:39" x14ac:dyDescent="0.2">
      <c r="A49" s="4" t="s">
        <v>69</v>
      </c>
      <c r="B49" s="1" t="s">
        <v>75</v>
      </c>
      <c r="C49" s="2" t="s">
        <v>5</v>
      </c>
      <c r="D49" s="1">
        <v>3218</v>
      </c>
      <c r="E49">
        <v>649</v>
      </c>
      <c r="F49">
        <v>2898</v>
      </c>
      <c r="G49">
        <v>409</v>
      </c>
      <c r="H49" s="4">
        <v>1093</v>
      </c>
      <c r="I49" s="1">
        <v>261959</v>
      </c>
      <c r="J49">
        <v>221066</v>
      </c>
      <c r="K49">
        <v>256644</v>
      </c>
      <c r="L49">
        <v>267651</v>
      </c>
      <c r="M49" s="4">
        <v>260012</v>
      </c>
      <c r="N49" s="1">
        <v>112525</v>
      </c>
      <c r="O49">
        <v>140450</v>
      </c>
      <c r="P49">
        <v>170870</v>
      </c>
      <c r="Q49" s="4">
        <v>161402</v>
      </c>
      <c r="R49" s="1">
        <v>28513</v>
      </c>
      <c r="S49">
        <v>33479</v>
      </c>
      <c r="T49">
        <v>44051</v>
      </c>
      <c r="U49">
        <v>33133</v>
      </c>
      <c r="V49">
        <v>46340</v>
      </c>
      <c r="W49" s="4">
        <v>38731</v>
      </c>
      <c r="X49" s="1">
        <v>12722</v>
      </c>
      <c r="Y49">
        <v>18299</v>
      </c>
      <c r="Z49">
        <v>15728</v>
      </c>
      <c r="AA49">
        <v>12155</v>
      </c>
      <c r="AB49">
        <v>13142</v>
      </c>
      <c r="AC49" s="4">
        <v>19740</v>
      </c>
      <c r="AD49" s="1">
        <v>8388</v>
      </c>
      <c r="AE49">
        <v>7724</v>
      </c>
      <c r="AF49">
        <v>8244</v>
      </c>
      <c r="AG49">
        <v>4859</v>
      </c>
      <c r="AH49" s="4">
        <v>8364</v>
      </c>
      <c r="AI49" s="1">
        <v>7749</v>
      </c>
      <c r="AJ49">
        <v>1599</v>
      </c>
      <c r="AK49">
        <v>5443</v>
      </c>
      <c r="AL49">
        <v>1573</v>
      </c>
      <c r="AM49" s="4">
        <v>1102</v>
      </c>
    </row>
    <row r="50" spans="1:39" x14ac:dyDescent="0.2">
      <c r="A50" s="4" t="s">
        <v>69</v>
      </c>
      <c r="B50" s="1" t="s">
        <v>76</v>
      </c>
      <c r="C50" s="2" t="s">
        <v>11</v>
      </c>
      <c r="D50" s="1">
        <v>11280644</v>
      </c>
      <c r="E50">
        <v>6671779</v>
      </c>
      <c r="F50">
        <v>875107</v>
      </c>
      <c r="G50">
        <v>638717</v>
      </c>
      <c r="H50" s="4">
        <v>1319853</v>
      </c>
      <c r="I50" s="15" t="s">
        <v>58</v>
      </c>
      <c r="J50" s="14" t="s">
        <v>82</v>
      </c>
      <c r="K50" s="14" t="s">
        <v>57</v>
      </c>
      <c r="L50" s="14" t="s">
        <v>82</v>
      </c>
      <c r="M50" s="16" t="s">
        <v>83</v>
      </c>
      <c r="N50" s="15" t="s">
        <v>77</v>
      </c>
      <c r="O50" s="14" t="s">
        <v>78</v>
      </c>
      <c r="P50" s="14" t="s">
        <v>79</v>
      </c>
      <c r="Q50" s="16" t="s">
        <v>80</v>
      </c>
      <c r="R50" s="1">
        <v>57193080</v>
      </c>
      <c r="S50">
        <v>63760392</v>
      </c>
      <c r="T50" s="14" t="s">
        <v>81</v>
      </c>
      <c r="U50">
        <v>60628436</v>
      </c>
      <c r="V50">
        <v>82003832</v>
      </c>
      <c r="W50" s="4">
        <v>72410760</v>
      </c>
      <c r="X50" s="1">
        <v>34482776</v>
      </c>
      <c r="Y50">
        <v>43118792</v>
      </c>
      <c r="Z50">
        <v>32224202</v>
      </c>
      <c r="AA50">
        <v>28363910</v>
      </c>
      <c r="AB50">
        <v>34303784</v>
      </c>
      <c r="AC50" s="4">
        <v>52315816</v>
      </c>
      <c r="AD50" s="1">
        <v>24955450</v>
      </c>
      <c r="AE50">
        <v>30389488</v>
      </c>
      <c r="AF50">
        <v>29472754</v>
      </c>
      <c r="AG50">
        <v>12171407</v>
      </c>
      <c r="AH50" s="4">
        <v>21818232</v>
      </c>
      <c r="AI50" s="1">
        <v>33407832</v>
      </c>
      <c r="AJ50">
        <v>3870804</v>
      </c>
      <c r="AK50">
        <v>12524473</v>
      </c>
      <c r="AL50">
        <v>613421</v>
      </c>
      <c r="AM50" s="4">
        <v>4332527</v>
      </c>
    </row>
    <row r="51" spans="1:39" x14ac:dyDescent="0.2">
      <c r="A51" s="4" t="s">
        <v>69</v>
      </c>
      <c r="B51" s="1" t="s">
        <v>84</v>
      </c>
      <c r="C51" s="2" t="s">
        <v>11</v>
      </c>
      <c r="D51" s="1">
        <v>206154</v>
      </c>
      <c r="E51">
        <v>96838</v>
      </c>
      <c r="F51">
        <v>14793</v>
      </c>
      <c r="G51">
        <v>5794</v>
      </c>
      <c r="H51" s="4">
        <v>15073</v>
      </c>
      <c r="I51" s="1">
        <v>1803169</v>
      </c>
      <c r="J51">
        <v>2047024</v>
      </c>
      <c r="K51">
        <v>2366077</v>
      </c>
      <c r="L51">
        <v>1477757</v>
      </c>
      <c r="M51" s="4">
        <v>1882159</v>
      </c>
      <c r="N51" s="1">
        <v>5463350</v>
      </c>
      <c r="O51">
        <v>5646459</v>
      </c>
      <c r="P51">
        <v>5577307</v>
      </c>
      <c r="Q51" s="4">
        <v>5785730</v>
      </c>
      <c r="R51" s="1">
        <v>3146878</v>
      </c>
      <c r="S51">
        <v>3396762</v>
      </c>
      <c r="T51">
        <v>3683831</v>
      </c>
      <c r="U51">
        <v>3361444</v>
      </c>
      <c r="V51">
        <v>3341043</v>
      </c>
      <c r="W51" s="4">
        <v>3507134</v>
      </c>
      <c r="X51" s="1">
        <v>2252625</v>
      </c>
      <c r="Y51">
        <v>2726038</v>
      </c>
      <c r="Z51">
        <v>2438353</v>
      </c>
      <c r="AA51">
        <v>2390118</v>
      </c>
      <c r="AB51">
        <v>2456623</v>
      </c>
      <c r="AC51" s="4">
        <v>2499800</v>
      </c>
      <c r="AD51" s="1">
        <v>1428427</v>
      </c>
      <c r="AE51">
        <v>1605319</v>
      </c>
      <c r="AF51">
        <v>1799006</v>
      </c>
      <c r="AG51">
        <v>1342123</v>
      </c>
      <c r="AH51" s="4">
        <v>1444514</v>
      </c>
      <c r="AI51" s="1">
        <v>1656042</v>
      </c>
      <c r="AJ51">
        <v>227147</v>
      </c>
      <c r="AK51">
        <v>785012</v>
      </c>
      <c r="AL51">
        <v>58212</v>
      </c>
      <c r="AM51" s="4">
        <v>126400</v>
      </c>
    </row>
    <row r="52" spans="1:39" x14ac:dyDescent="0.2">
      <c r="A52" s="4" t="s">
        <v>69</v>
      </c>
      <c r="B52" s="1" t="s">
        <v>85</v>
      </c>
      <c r="C52" s="2" t="s">
        <v>11</v>
      </c>
      <c r="D52" s="1">
        <v>6213</v>
      </c>
      <c r="E52">
        <v>10348</v>
      </c>
      <c r="F52">
        <v>13364</v>
      </c>
      <c r="G52">
        <v>6778</v>
      </c>
      <c r="H52" s="4">
        <v>6385</v>
      </c>
      <c r="I52" s="1">
        <v>3140697</v>
      </c>
      <c r="J52">
        <v>3617277</v>
      </c>
      <c r="K52">
        <v>3904357</v>
      </c>
      <c r="L52">
        <v>3293690</v>
      </c>
      <c r="M52" s="4">
        <v>3880974</v>
      </c>
      <c r="N52" s="1">
        <v>7737719</v>
      </c>
      <c r="O52">
        <v>7412615</v>
      </c>
      <c r="P52">
        <v>6364994</v>
      </c>
      <c r="Q52" s="4">
        <v>6528522</v>
      </c>
      <c r="R52" s="1">
        <v>2662568</v>
      </c>
      <c r="S52">
        <v>3301848</v>
      </c>
      <c r="T52">
        <v>4326071</v>
      </c>
      <c r="U52">
        <v>4841460</v>
      </c>
      <c r="V52">
        <v>3364127</v>
      </c>
      <c r="W52" s="4">
        <v>3800999</v>
      </c>
      <c r="X52" s="1">
        <v>1271845</v>
      </c>
      <c r="Y52">
        <v>2279197</v>
      </c>
      <c r="Z52">
        <v>1507172</v>
      </c>
      <c r="AA52">
        <v>1873461</v>
      </c>
      <c r="AB52">
        <v>2112444</v>
      </c>
      <c r="AC52" s="4">
        <v>2381166</v>
      </c>
      <c r="AD52" s="1">
        <v>1077572</v>
      </c>
      <c r="AE52">
        <v>1072910</v>
      </c>
      <c r="AF52">
        <v>1281172</v>
      </c>
      <c r="AG52">
        <v>862645</v>
      </c>
      <c r="AH52" s="4">
        <v>1068142</v>
      </c>
      <c r="AI52" s="1">
        <v>26566</v>
      </c>
      <c r="AJ52">
        <v>12447</v>
      </c>
      <c r="AK52">
        <v>11825</v>
      </c>
      <c r="AL52">
        <v>12832</v>
      </c>
      <c r="AM52" s="4">
        <v>14948</v>
      </c>
    </row>
    <row r="53" spans="1:39" x14ac:dyDescent="0.2">
      <c r="A53" s="4" t="s">
        <v>69</v>
      </c>
      <c r="B53" s="1" t="s">
        <v>86</v>
      </c>
      <c r="C53" s="2" t="s">
        <v>11</v>
      </c>
      <c r="D53" s="1">
        <v>15878</v>
      </c>
      <c r="E53">
        <v>4516</v>
      </c>
      <c r="F53">
        <v>2065</v>
      </c>
      <c r="G53">
        <v>714</v>
      </c>
      <c r="H53" s="4">
        <v>947</v>
      </c>
      <c r="I53" s="1">
        <v>1775447</v>
      </c>
      <c r="J53">
        <v>1721098</v>
      </c>
      <c r="K53">
        <v>1764999</v>
      </c>
      <c r="L53">
        <v>2150345</v>
      </c>
      <c r="M53" s="4">
        <v>1848777</v>
      </c>
      <c r="N53" s="1">
        <v>15071678</v>
      </c>
      <c r="O53">
        <v>14100131</v>
      </c>
      <c r="P53">
        <v>16177969</v>
      </c>
      <c r="Q53" s="4">
        <v>15536267</v>
      </c>
      <c r="R53" s="1">
        <v>17046316</v>
      </c>
      <c r="S53">
        <v>17024514</v>
      </c>
      <c r="T53">
        <v>14322826</v>
      </c>
      <c r="U53">
        <v>16055635</v>
      </c>
      <c r="V53">
        <v>16705425</v>
      </c>
      <c r="W53" s="4">
        <v>18281762</v>
      </c>
      <c r="X53" s="1">
        <v>17499572</v>
      </c>
      <c r="Y53">
        <v>16604605</v>
      </c>
      <c r="Z53">
        <v>16980314</v>
      </c>
      <c r="AA53">
        <v>18215176</v>
      </c>
      <c r="AB53">
        <v>17122240</v>
      </c>
      <c r="AC53" s="4">
        <v>17860560</v>
      </c>
      <c r="AD53" s="1">
        <v>20401128</v>
      </c>
      <c r="AE53">
        <v>23025180</v>
      </c>
      <c r="AF53">
        <v>20271540</v>
      </c>
      <c r="AG53">
        <v>22908308</v>
      </c>
      <c r="AH53" s="4">
        <v>22803618</v>
      </c>
      <c r="AI53" s="1">
        <v>918982</v>
      </c>
      <c r="AJ53">
        <v>47541</v>
      </c>
      <c r="AK53">
        <v>451638</v>
      </c>
      <c r="AL53">
        <v>15867</v>
      </c>
      <c r="AM53" s="4">
        <v>24988</v>
      </c>
    </row>
    <row r="54" spans="1:39" x14ac:dyDescent="0.2">
      <c r="A54" s="4" t="s">
        <v>87</v>
      </c>
      <c r="B54" s="1" t="s">
        <v>88</v>
      </c>
      <c r="C54" s="2" t="s">
        <v>11</v>
      </c>
      <c r="D54" s="1">
        <v>9360</v>
      </c>
      <c r="E54">
        <v>6763</v>
      </c>
      <c r="F54">
        <v>3748</v>
      </c>
      <c r="G54">
        <v>3218</v>
      </c>
      <c r="H54" s="4">
        <v>2922</v>
      </c>
      <c r="I54" s="1">
        <v>88152</v>
      </c>
      <c r="J54">
        <v>91335</v>
      </c>
      <c r="K54">
        <v>91529</v>
      </c>
      <c r="L54">
        <v>75098</v>
      </c>
      <c r="M54" s="4">
        <v>88848</v>
      </c>
      <c r="N54" s="1">
        <v>60234</v>
      </c>
      <c r="O54">
        <v>52805</v>
      </c>
      <c r="P54">
        <v>38892</v>
      </c>
      <c r="Q54" s="4">
        <v>47758</v>
      </c>
      <c r="R54" s="1">
        <v>23952</v>
      </c>
      <c r="S54">
        <v>27204</v>
      </c>
      <c r="T54">
        <v>50468</v>
      </c>
      <c r="U54">
        <v>36608</v>
      </c>
      <c r="V54">
        <v>28075</v>
      </c>
      <c r="W54" s="4">
        <v>26802</v>
      </c>
      <c r="X54" s="1">
        <v>18469</v>
      </c>
      <c r="Y54">
        <v>19274</v>
      </c>
      <c r="Z54">
        <v>15488</v>
      </c>
      <c r="AA54">
        <v>14685</v>
      </c>
      <c r="AB54">
        <v>25073</v>
      </c>
      <c r="AC54" s="4">
        <v>31958</v>
      </c>
      <c r="AD54" s="1">
        <v>8796</v>
      </c>
      <c r="AE54">
        <v>18486</v>
      </c>
      <c r="AF54">
        <v>13086</v>
      </c>
      <c r="AG54">
        <v>17114</v>
      </c>
      <c r="AH54" s="4">
        <v>19760</v>
      </c>
      <c r="AI54" s="1">
        <v>12120</v>
      </c>
      <c r="AJ54">
        <v>6290</v>
      </c>
      <c r="AK54">
        <v>6834</v>
      </c>
      <c r="AL54">
        <v>6929</v>
      </c>
      <c r="AM54" s="4">
        <v>6692</v>
      </c>
    </row>
    <row r="55" spans="1:39" x14ac:dyDescent="0.2">
      <c r="A55" s="4" t="s">
        <v>87</v>
      </c>
      <c r="B55" s="1" t="s">
        <v>89</v>
      </c>
      <c r="C55" s="2" t="s">
        <v>5</v>
      </c>
      <c r="D55" s="1">
        <v>1818</v>
      </c>
      <c r="E55">
        <v>1186</v>
      </c>
      <c r="F55">
        <v>1694</v>
      </c>
      <c r="G55">
        <v>634</v>
      </c>
      <c r="H55" s="4">
        <v>766</v>
      </c>
      <c r="I55" s="1">
        <v>50170</v>
      </c>
      <c r="J55">
        <v>94435</v>
      </c>
      <c r="K55">
        <v>38071</v>
      </c>
      <c r="L55">
        <v>60517</v>
      </c>
      <c r="M55" s="4">
        <v>53736</v>
      </c>
      <c r="N55" s="1">
        <v>33943</v>
      </c>
      <c r="O55">
        <v>34533</v>
      </c>
      <c r="P55">
        <v>16186</v>
      </c>
      <c r="Q55" s="4">
        <v>36771</v>
      </c>
      <c r="R55" s="1">
        <v>33419</v>
      </c>
      <c r="S55">
        <v>17886</v>
      </c>
      <c r="T55">
        <v>49337</v>
      </c>
      <c r="U55">
        <v>61059</v>
      </c>
      <c r="V55">
        <v>12018</v>
      </c>
      <c r="W55" s="4">
        <v>12642</v>
      </c>
      <c r="X55" s="1">
        <v>10743</v>
      </c>
      <c r="Y55">
        <v>13441</v>
      </c>
      <c r="Z55">
        <v>6968</v>
      </c>
      <c r="AA55">
        <v>7056</v>
      </c>
      <c r="AB55">
        <v>10755</v>
      </c>
      <c r="AC55" s="4">
        <v>15708</v>
      </c>
      <c r="AD55" s="1">
        <v>5438</v>
      </c>
      <c r="AE55">
        <v>8206</v>
      </c>
      <c r="AF55">
        <v>13618</v>
      </c>
      <c r="AG55">
        <v>5427</v>
      </c>
      <c r="AH55" s="4">
        <v>6973</v>
      </c>
      <c r="AI55" s="1">
        <v>2088</v>
      </c>
      <c r="AJ55">
        <v>1061</v>
      </c>
      <c r="AK55">
        <v>1596</v>
      </c>
      <c r="AL55">
        <v>1197</v>
      </c>
      <c r="AM55" s="4">
        <v>512</v>
      </c>
    </row>
    <row r="56" spans="1:39" x14ac:dyDescent="0.2">
      <c r="A56" s="4" t="s">
        <v>87</v>
      </c>
      <c r="B56" s="1" t="s">
        <v>90</v>
      </c>
      <c r="C56" s="2" t="s">
        <v>11</v>
      </c>
      <c r="D56" s="1">
        <v>55845</v>
      </c>
      <c r="E56">
        <v>67706</v>
      </c>
      <c r="F56">
        <v>67213</v>
      </c>
      <c r="G56">
        <v>68317</v>
      </c>
      <c r="H56" s="4">
        <v>64031</v>
      </c>
      <c r="I56" s="1">
        <v>1447999</v>
      </c>
      <c r="J56">
        <v>1947812</v>
      </c>
      <c r="K56">
        <v>1721856</v>
      </c>
      <c r="L56">
        <v>1069793</v>
      </c>
      <c r="M56" s="4">
        <v>1046159</v>
      </c>
      <c r="N56" s="1">
        <v>692710</v>
      </c>
      <c r="O56">
        <v>707405</v>
      </c>
      <c r="P56">
        <v>918984</v>
      </c>
      <c r="Q56" s="4">
        <v>854058</v>
      </c>
      <c r="R56" s="1">
        <v>184768</v>
      </c>
      <c r="S56">
        <v>197946</v>
      </c>
      <c r="T56">
        <v>255632</v>
      </c>
      <c r="U56">
        <v>176557</v>
      </c>
      <c r="V56">
        <v>218672</v>
      </c>
      <c r="W56" s="4">
        <v>213220</v>
      </c>
      <c r="X56" s="1">
        <v>183591</v>
      </c>
      <c r="Y56">
        <v>142821</v>
      </c>
      <c r="Z56">
        <v>199483</v>
      </c>
      <c r="AA56">
        <v>161292</v>
      </c>
      <c r="AB56">
        <v>177201</v>
      </c>
      <c r="AC56" s="4">
        <v>152964</v>
      </c>
      <c r="AD56" s="1">
        <v>110988</v>
      </c>
      <c r="AE56">
        <v>108977</v>
      </c>
      <c r="AF56">
        <v>135173</v>
      </c>
      <c r="AG56">
        <v>162433</v>
      </c>
      <c r="AH56" s="4">
        <v>121766</v>
      </c>
      <c r="AI56" s="1">
        <v>62229</v>
      </c>
      <c r="AJ56">
        <v>56560</v>
      </c>
      <c r="AK56">
        <v>74042</v>
      </c>
      <c r="AL56">
        <v>68886</v>
      </c>
      <c r="AM56" s="4">
        <v>69381</v>
      </c>
    </row>
    <row r="57" spans="1:39" x14ac:dyDescent="0.2">
      <c r="A57" s="4" t="s">
        <v>87</v>
      </c>
      <c r="B57" s="1" t="s">
        <v>91</v>
      </c>
      <c r="C57" s="2" t="s">
        <v>11</v>
      </c>
      <c r="D57" s="1">
        <v>1605</v>
      </c>
      <c r="E57">
        <v>6829</v>
      </c>
      <c r="F57">
        <v>2554</v>
      </c>
      <c r="G57">
        <v>4865</v>
      </c>
      <c r="H57" s="4">
        <v>2394</v>
      </c>
      <c r="I57" s="1">
        <v>73344</v>
      </c>
      <c r="J57">
        <v>120871</v>
      </c>
      <c r="K57">
        <v>120398</v>
      </c>
      <c r="L57">
        <v>77159</v>
      </c>
      <c r="M57" s="4">
        <v>74205</v>
      </c>
      <c r="N57" s="1">
        <v>262299</v>
      </c>
      <c r="O57">
        <v>375950</v>
      </c>
      <c r="P57">
        <v>302063</v>
      </c>
      <c r="Q57" s="4">
        <v>208926</v>
      </c>
      <c r="R57" s="1">
        <v>214652</v>
      </c>
      <c r="S57">
        <v>301871</v>
      </c>
      <c r="T57">
        <v>361190</v>
      </c>
      <c r="U57">
        <v>287949</v>
      </c>
      <c r="V57">
        <v>302435</v>
      </c>
      <c r="W57" s="4">
        <v>281053</v>
      </c>
      <c r="X57" s="1">
        <v>212095</v>
      </c>
      <c r="Y57">
        <v>264331</v>
      </c>
      <c r="Z57">
        <v>392155</v>
      </c>
      <c r="AA57">
        <v>310195</v>
      </c>
      <c r="AB57">
        <v>249575</v>
      </c>
      <c r="AC57" s="4">
        <v>234237</v>
      </c>
      <c r="AD57" s="1">
        <v>208150</v>
      </c>
      <c r="AE57">
        <v>280836</v>
      </c>
      <c r="AF57">
        <v>307768</v>
      </c>
      <c r="AG57">
        <v>244598</v>
      </c>
      <c r="AH57" s="4">
        <v>234770</v>
      </c>
      <c r="AI57" s="1">
        <v>8977</v>
      </c>
      <c r="AJ57">
        <v>4767</v>
      </c>
      <c r="AK57">
        <v>16772</v>
      </c>
      <c r="AL57">
        <v>1978</v>
      </c>
      <c r="AM57" s="4">
        <v>8173</v>
      </c>
    </row>
    <row r="58" spans="1:39" x14ac:dyDescent="0.2">
      <c r="A58" s="4" t="s">
        <v>87</v>
      </c>
      <c r="B58" s="1" t="s">
        <v>92</v>
      </c>
      <c r="C58" s="2" t="s">
        <v>11</v>
      </c>
      <c r="D58" s="1">
        <v>50053</v>
      </c>
      <c r="E58">
        <v>76983</v>
      </c>
      <c r="F58">
        <v>87046</v>
      </c>
      <c r="G58">
        <v>85276</v>
      </c>
      <c r="H58" s="4">
        <v>50261</v>
      </c>
      <c r="I58" s="1">
        <v>298031</v>
      </c>
      <c r="J58">
        <v>443476</v>
      </c>
      <c r="K58">
        <v>457057</v>
      </c>
      <c r="L58">
        <v>263576</v>
      </c>
      <c r="M58" s="4">
        <v>428176</v>
      </c>
      <c r="N58" s="1">
        <v>1429595</v>
      </c>
      <c r="O58">
        <v>1941243</v>
      </c>
      <c r="P58">
        <v>1221841</v>
      </c>
      <c r="Q58" s="4">
        <v>1430464</v>
      </c>
      <c r="R58" s="1">
        <v>1137765</v>
      </c>
      <c r="S58">
        <v>1453793</v>
      </c>
      <c r="T58">
        <v>1508471</v>
      </c>
      <c r="U58">
        <v>1194450</v>
      </c>
      <c r="V58">
        <v>1432571</v>
      </c>
      <c r="W58" s="4">
        <v>1233339</v>
      </c>
      <c r="X58" s="1">
        <v>1389649</v>
      </c>
      <c r="Y58">
        <v>1074886</v>
      </c>
      <c r="Z58">
        <v>1801229</v>
      </c>
      <c r="AA58">
        <v>1433380</v>
      </c>
      <c r="AB58">
        <v>984466</v>
      </c>
      <c r="AC58" s="4">
        <v>828038</v>
      </c>
      <c r="AD58" s="1">
        <v>1212263</v>
      </c>
      <c r="AE58">
        <v>1654158</v>
      </c>
      <c r="AF58">
        <v>1520411</v>
      </c>
      <c r="AG58">
        <v>1710289</v>
      </c>
      <c r="AH58" s="4">
        <v>1288160</v>
      </c>
      <c r="AI58" s="1">
        <v>47567</v>
      </c>
      <c r="AJ58">
        <v>70217</v>
      </c>
      <c r="AK58">
        <v>49454</v>
      </c>
      <c r="AL58">
        <v>46585</v>
      </c>
      <c r="AM58" s="4">
        <v>34159</v>
      </c>
    </row>
    <row r="59" spans="1:39" x14ac:dyDescent="0.2">
      <c r="A59" s="4" t="s">
        <v>93</v>
      </c>
      <c r="B59" s="1" t="s">
        <v>94</v>
      </c>
      <c r="C59" s="2" t="s">
        <v>11</v>
      </c>
      <c r="D59" s="1">
        <v>12075</v>
      </c>
      <c r="E59">
        <v>9305</v>
      </c>
      <c r="F59">
        <v>1888</v>
      </c>
      <c r="G59">
        <v>350</v>
      </c>
      <c r="H59" s="4">
        <v>3749</v>
      </c>
      <c r="I59" s="1">
        <v>206124</v>
      </c>
      <c r="J59">
        <v>140251</v>
      </c>
      <c r="K59">
        <v>162602</v>
      </c>
      <c r="L59">
        <v>190642</v>
      </c>
      <c r="M59" s="4">
        <v>188447</v>
      </c>
      <c r="N59" s="1">
        <v>41291</v>
      </c>
      <c r="O59">
        <v>63599</v>
      </c>
      <c r="P59">
        <v>98499</v>
      </c>
      <c r="Q59" s="4">
        <v>111585</v>
      </c>
      <c r="R59" s="1">
        <v>16837</v>
      </c>
      <c r="S59">
        <v>21720</v>
      </c>
      <c r="T59">
        <v>55977</v>
      </c>
      <c r="U59">
        <v>12000</v>
      </c>
      <c r="V59">
        <v>53436</v>
      </c>
      <c r="W59" s="4">
        <v>25820</v>
      </c>
      <c r="X59" s="1">
        <v>10216</v>
      </c>
      <c r="Y59">
        <v>14439</v>
      </c>
      <c r="Z59">
        <v>18516</v>
      </c>
      <c r="AA59">
        <v>9532</v>
      </c>
      <c r="AB59">
        <v>5636</v>
      </c>
      <c r="AC59" s="4">
        <v>39793</v>
      </c>
      <c r="AD59" s="1">
        <v>6038</v>
      </c>
      <c r="AE59">
        <v>12223</v>
      </c>
      <c r="AF59">
        <v>2285</v>
      </c>
      <c r="AG59">
        <v>1602</v>
      </c>
      <c r="AH59" s="4">
        <v>2981</v>
      </c>
      <c r="AI59" s="1">
        <v>662</v>
      </c>
      <c r="AJ59">
        <v>1235</v>
      </c>
      <c r="AK59">
        <v>750</v>
      </c>
      <c r="AL59">
        <v>454</v>
      </c>
      <c r="AM59" s="4">
        <v>1233</v>
      </c>
    </row>
    <row r="60" spans="1:39" x14ac:dyDescent="0.2">
      <c r="A60" s="4" t="s">
        <v>93</v>
      </c>
      <c r="B60" s="1" t="s">
        <v>95</v>
      </c>
      <c r="C60" s="2" t="s">
        <v>11</v>
      </c>
      <c r="D60" s="1">
        <v>253531</v>
      </c>
      <c r="E60">
        <v>671115</v>
      </c>
      <c r="F60">
        <v>433246</v>
      </c>
      <c r="G60">
        <v>426503</v>
      </c>
      <c r="H60" s="4">
        <v>277712</v>
      </c>
      <c r="I60" s="1">
        <v>5226964</v>
      </c>
      <c r="J60">
        <v>8134947</v>
      </c>
      <c r="K60">
        <v>6096449</v>
      </c>
      <c r="L60">
        <v>5910823</v>
      </c>
      <c r="M60" s="4">
        <v>5816942</v>
      </c>
      <c r="N60" s="1">
        <v>25660150</v>
      </c>
      <c r="O60">
        <v>17904630</v>
      </c>
      <c r="P60">
        <v>21410124</v>
      </c>
      <c r="Q60" s="4">
        <v>19910612</v>
      </c>
      <c r="R60" s="1">
        <v>11915648</v>
      </c>
      <c r="S60">
        <v>15624729</v>
      </c>
      <c r="T60">
        <v>20768516</v>
      </c>
      <c r="U60">
        <v>12301631</v>
      </c>
      <c r="V60">
        <v>13746800</v>
      </c>
      <c r="W60" s="4">
        <v>12097613</v>
      </c>
      <c r="X60" s="1">
        <v>19215770</v>
      </c>
      <c r="Y60">
        <v>21104686</v>
      </c>
      <c r="Z60">
        <v>22951730</v>
      </c>
      <c r="AA60">
        <v>19878040</v>
      </c>
      <c r="AB60">
        <v>19909752</v>
      </c>
      <c r="AC60" s="4">
        <v>19269820</v>
      </c>
      <c r="AD60" s="1">
        <v>73542664</v>
      </c>
      <c r="AE60">
        <v>82778680</v>
      </c>
      <c r="AF60">
        <v>74726880</v>
      </c>
      <c r="AG60">
        <v>73852696</v>
      </c>
      <c r="AH60" s="4">
        <v>80212392</v>
      </c>
      <c r="AI60" s="1">
        <v>586210</v>
      </c>
      <c r="AJ60">
        <v>343379</v>
      </c>
      <c r="AK60">
        <v>500359</v>
      </c>
      <c r="AL60">
        <v>535946</v>
      </c>
      <c r="AM60" s="4">
        <v>388076</v>
      </c>
    </row>
    <row r="61" spans="1:39" x14ac:dyDescent="0.2">
      <c r="A61" s="4" t="s">
        <v>93</v>
      </c>
      <c r="B61" s="1" t="s">
        <v>96</v>
      </c>
      <c r="C61" s="2" t="s">
        <v>11</v>
      </c>
      <c r="D61" s="1">
        <v>3230254</v>
      </c>
      <c r="E61">
        <v>3954021</v>
      </c>
      <c r="F61">
        <v>5263847</v>
      </c>
      <c r="G61">
        <v>4579175</v>
      </c>
      <c r="H61" s="4">
        <v>4277347</v>
      </c>
      <c r="I61" s="15" t="s">
        <v>101</v>
      </c>
      <c r="J61" s="14" t="s">
        <v>102</v>
      </c>
      <c r="K61" s="14" t="s">
        <v>103</v>
      </c>
      <c r="L61" s="14" t="s">
        <v>80</v>
      </c>
      <c r="M61" s="16" t="s">
        <v>104</v>
      </c>
      <c r="N61" s="15" t="s">
        <v>97</v>
      </c>
      <c r="O61" s="14" t="s">
        <v>98</v>
      </c>
      <c r="P61" s="14" t="s">
        <v>99</v>
      </c>
      <c r="Q61" s="16" t="s">
        <v>100</v>
      </c>
      <c r="R61" s="1">
        <v>80734216</v>
      </c>
      <c r="S61">
        <v>78456320</v>
      </c>
      <c r="T61" s="14" t="s">
        <v>67</v>
      </c>
      <c r="U61" s="14" t="s">
        <v>81</v>
      </c>
      <c r="V61">
        <v>93145048</v>
      </c>
      <c r="W61" s="4">
        <v>74832896</v>
      </c>
      <c r="X61" s="1">
        <v>74333952</v>
      </c>
      <c r="Y61">
        <v>63658036</v>
      </c>
      <c r="Z61">
        <v>81886936</v>
      </c>
      <c r="AA61">
        <v>70078688</v>
      </c>
      <c r="AB61">
        <v>65466604</v>
      </c>
      <c r="AC61" s="4">
        <v>75524768</v>
      </c>
      <c r="AD61" s="1">
        <v>55573408</v>
      </c>
      <c r="AE61">
        <v>40685884</v>
      </c>
      <c r="AF61">
        <v>44767576</v>
      </c>
      <c r="AG61">
        <v>70050304</v>
      </c>
      <c r="AH61" s="4">
        <v>53097332</v>
      </c>
      <c r="AI61" s="1">
        <v>13225544</v>
      </c>
      <c r="AJ61">
        <v>9847933</v>
      </c>
      <c r="AK61">
        <v>10058528</v>
      </c>
      <c r="AL61">
        <v>8455793</v>
      </c>
      <c r="AM61" s="4">
        <v>7580489</v>
      </c>
    </row>
    <row r="62" spans="1:39" x14ac:dyDescent="0.2">
      <c r="A62" s="4" t="s">
        <v>93</v>
      </c>
      <c r="B62" s="1" t="s">
        <v>105</v>
      </c>
      <c r="C62" s="2" t="s">
        <v>5</v>
      </c>
      <c r="D62" s="1">
        <v>11892</v>
      </c>
      <c r="E62">
        <v>10902</v>
      </c>
      <c r="F62">
        <v>12422</v>
      </c>
      <c r="G62">
        <v>10121</v>
      </c>
      <c r="H62" s="4">
        <v>10980</v>
      </c>
      <c r="I62" s="1">
        <v>5419983</v>
      </c>
      <c r="J62">
        <v>6585268</v>
      </c>
      <c r="K62">
        <v>5124117</v>
      </c>
      <c r="L62">
        <v>7242578</v>
      </c>
      <c r="M62" s="4">
        <v>7187793</v>
      </c>
      <c r="N62" s="1">
        <v>1695422</v>
      </c>
      <c r="O62">
        <v>1213085</v>
      </c>
      <c r="P62">
        <v>2246589</v>
      </c>
      <c r="Q62" s="4">
        <v>1957757</v>
      </c>
      <c r="R62" s="1">
        <v>908760</v>
      </c>
      <c r="S62">
        <v>850813</v>
      </c>
      <c r="T62">
        <v>868482</v>
      </c>
      <c r="U62">
        <v>753965</v>
      </c>
      <c r="V62">
        <v>969435</v>
      </c>
      <c r="W62" s="4">
        <v>1017970</v>
      </c>
      <c r="X62" s="1">
        <v>530708</v>
      </c>
      <c r="Y62">
        <v>558856</v>
      </c>
      <c r="Z62">
        <v>643200</v>
      </c>
      <c r="AA62">
        <v>620006</v>
      </c>
      <c r="AB62">
        <v>488906</v>
      </c>
      <c r="AC62" s="4">
        <v>642593</v>
      </c>
      <c r="AD62" s="1">
        <v>206541</v>
      </c>
      <c r="AE62">
        <v>177865</v>
      </c>
      <c r="AF62">
        <v>198464</v>
      </c>
      <c r="AG62">
        <v>181286</v>
      </c>
      <c r="AH62" s="4">
        <v>227431</v>
      </c>
      <c r="AI62" s="1">
        <v>47329</v>
      </c>
      <c r="AJ62">
        <v>18458</v>
      </c>
      <c r="AK62">
        <v>30628</v>
      </c>
      <c r="AL62">
        <v>18613</v>
      </c>
      <c r="AM62" s="4">
        <v>17152</v>
      </c>
    </row>
    <row r="63" spans="1:39" x14ac:dyDescent="0.2">
      <c r="A63" s="4" t="s">
        <v>93</v>
      </c>
      <c r="B63" s="1" t="s">
        <v>106</v>
      </c>
      <c r="C63" s="2" t="s">
        <v>11</v>
      </c>
      <c r="D63" s="1">
        <v>4430144</v>
      </c>
      <c r="E63">
        <v>4411273</v>
      </c>
      <c r="F63">
        <v>4152045</v>
      </c>
      <c r="G63">
        <v>5693685</v>
      </c>
      <c r="H63" s="4">
        <v>4114123</v>
      </c>
      <c r="I63" s="1">
        <v>38926168</v>
      </c>
      <c r="J63">
        <v>31859500</v>
      </c>
      <c r="K63">
        <v>45630748</v>
      </c>
      <c r="L63">
        <v>46466060</v>
      </c>
      <c r="M63" s="4">
        <v>43064088</v>
      </c>
      <c r="N63" s="15" t="s">
        <v>107</v>
      </c>
      <c r="O63" s="14" t="s">
        <v>108</v>
      </c>
      <c r="P63" s="14" t="s">
        <v>109</v>
      </c>
      <c r="Q63" s="16" t="s">
        <v>109</v>
      </c>
      <c r="R63" s="15" t="s">
        <v>110</v>
      </c>
      <c r="S63" s="14" t="s">
        <v>111</v>
      </c>
      <c r="T63" s="14" t="s">
        <v>112</v>
      </c>
      <c r="U63" s="14" t="s">
        <v>113</v>
      </c>
      <c r="V63" s="14" t="s">
        <v>114</v>
      </c>
      <c r="W63" s="16" t="s">
        <v>114</v>
      </c>
      <c r="X63" s="15" t="s">
        <v>115</v>
      </c>
      <c r="Y63" s="14" t="s">
        <v>116</v>
      </c>
      <c r="Z63" s="14" t="s">
        <v>117</v>
      </c>
      <c r="AA63" s="14" t="s">
        <v>118</v>
      </c>
      <c r="AB63" s="14" t="s">
        <v>119</v>
      </c>
      <c r="AC63" s="16" t="s">
        <v>120</v>
      </c>
      <c r="AD63" s="15" t="s">
        <v>55</v>
      </c>
      <c r="AE63" s="14" t="s">
        <v>55</v>
      </c>
      <c r="AF63">
        <v>44644256</v>
      </c>
      <c r="AG63" s="14" t="s">
        <v>55</v>
      </c>
      <c r="AH63" s="16" t="s">
        <v>121</v>
      </c>
      <c r="AI63" s="1">
        <v>4426966</v>
      </c>
      <c r="AJ63">
        <v>4454922</v>
      </c>
      <c r="AK63">
        <v>4877501</v>
      </c>
      <c r="AL63">
        <v>4664666</v>
      </c>
      <c r="AM63" s="4">
        <v>4317026</v>
      </c>
    </row>
    <row r="64" spans="1:39" x14ac:dyDescent="0.2">
      <c r="A64" s="4" t="s">
        <v>122</v>
      </c>
      <c r="B64" s="1" t="s">
        <v>123</v>
      </c>
      <c r="C64" s="2" t="s">
        <v>5</v>
      </c>
      <c r="D64" s="1">
        <v>14256</v>
      </c>
      <c r="E64">
        <v>22583</v>
      </c>
      <c r="F64">
        <v>16343</v>
      </c>
      <c r="G64">
        <v>12347</v>
      </c>
      <c r="H64" s="4">
        <v>12140</v>
      </c>
      <c r="I64" s="1">
        <v>768128</v>
      </c>
      <c r="J64">
        <v>951480</v>
      </c>
      <c r="K64">
        <v>772124</v>
      </c>
      <c r="L64">
        <v>833417</v>
      </c>
      <c r="M64" s="4">
        <v>881379</v>
      </c>
      <c r="N64" s="1">
        <v>528415</v>
      </c>
      <c r="O64">
        <v>446316</v>
      </c>
      <c r="P64">
        <v>650857</v>
      </c>
      <c r="Q64" s="4">
        <v>566700</v>
      </c>
      <c r="R64" s="1">
        <v>252693</v>
      </c>
      <c r="S64">
        <v>316397</v>
      </c>
      <c r="T64">
        <v>253004</v>
      </c>
      <c r="U64">
        <v>216627</v>
      </c>
      <c r="V64">
        <v>325611</v>
      </c>
      <c r="W64" s="4">
        <v>311254</v>
      </c>
      <c r="X64" s="1">
        <v>220941</v>
      </c>
      <c r="Y64">
        <v>210696</v>
      </c>
      <c r="Z64">
        <v>228253</v>
      </c>
      <c r="AA64">
        <v>209654</v>
      </c>
      <c r="AB64">
        <v>187923</v>
      </c>
      <c r="AC64" s="4">
        <v>212064</v>
      </c>
      <c r="AD64" s="1">
        <v>247799</v>
      </c>
      <c r="AE64">
        <v>228182</v>
      </c>
      <c r="AF64">
        <v>213922</v>
      </c>
      <c r="AG64">
        <v>218945</v>
      </c>
      <c r="AH64" s="4">
        <v>228711</v>
      </c>
      <c r="AI64" s="1">
        <v>19422</v>
      </c>
      <c r="AJ64">
        <v>12332</v>
      </c>
      <c r="AK64">
        <v>18401</v>
      </c>
      <c r="AL64">
        <v>11047</v>
      </c>
      <c r="AM64" s="4">
        <v>19966</v>
      </c>
    </row>
    <row r="65" spans="1:39" x14ac:dyDescent="0.2">
      <c r="A65" s="4" t="s">
        <v>122</v>
      </c>
      <c r="B65" s="1" t="s">
        <v>124</v>
      </c>
      <c r="C65" s="2" t="s">
        <v>11</v>
      </c>
      <c r="D65" s="1">
        <v>27289</v>
      </c>
      <c r="E65">
        <v>11925</v>
      </c>
      <c r="F65">
        <v>16714</v>
      </c>
      <c r="G65">
        <v>8298</v>
      </c>
      <c r="H65" s="4">
        <v>6961</v>
      </c>
      <c r="I65" s="1">
        <v>1758072</v>
      </c>
      <c r="J65">
        <v>1740729</v>
      </c>
      <c r="K65">
        <v>1865725</v>
      </c>
      <c r="L65">
        <v>1456450</v>
      </c>
      <c r="M65" s="4">
        <v>1612019</v>
      </c>
      <c r="N65" s="1">
        <v>1264515</v>
      </c>
      <c r="O65">
        <v>1059362</v>
      </c>
      <c r="P65">
        <v>1112795</v>
      </c>
      <c r="Q65" s="4">
        <v>1138898</v>
      </c>
      <c r="R65" s="1">
        <v>756879</v>
      </c>
      <c r="S65">
        <v>657402</v>
      </c>
      <c r="T65">
        <v>819881</v>
      </c>
      <c r="U65">
        <v>617067</v>
      </c>
      <c r="V65">
        <v>776573</v>
      </c>
      <c r="W65" s="4">
        <v>685194</v>
      </c>
      <c r="X65" s="1">
        <v>516592</v>
      </c>
      <c r="Y65">
        <v>576005</v>
      </c>
      <c r="Z65">
        <v>482416</v>
      </c>
      <c r="AA65">
        <v>431113</v>
      </c>
      <c r="AB65">
        <v>531126</v>
      </c>
      <c r="AC65" s="4">
        <v>506029</v>
      </c>
      <c r="AD65" s="1">
        <v>364019</v>
      </c>
      <c r="AE65">
        <v>346237</v>
      </c>
      <c r="AF65">
        <v>339240</v>
      </c>
      <c r="AG65">
        <v>264233</v>
      </c>
      <c r="AH65" s="4">
        <v>275130</v>
      </c>
      <c r="AI65" s="1">
        <v>116093</v>
      </c>
      <c r="AJ65">
        <v>11629</v>
      </c>
      <c r="AK65">
        <v>33848</v>
      </c>
      <c r="AL65">
        <v>1017</v>
      </c>
      <c r="AM65" s="4">
        <v>3449</v>
      </c>
    </row>
    <row r="66" spans="1:39" x14ac:dyDescent="0.2">
      <c r="A66" s="4" t="s">
        <v>122</v>
      </c>
      <c r="B66" s="1" t="s">
        <v>125</v>
      </c>
      <c r="C66" s="2" t="s">
        <v>11</v>
      </c>
      <c r="D66" s="1">
        <v>157951</v>
      </c>
      <c r="E66">
        <v>218467</v>
      </c>
      <c r="F66">
        <v>36455</v>
      </c>
      <c r="G66">
        <v>53390</v>
      </c>
      <c r="H66" s="4">
        <v>61668</v>
      </c>
      <c r="I66" s="1">
        <v>3586598</v>
      </c>
      <c r="J66">
        <v>5025360</v>
      </c>
      <c r="K66">
        <v>4537689</v>
      </c>
      <c r="L66">
        <v>3367196</v>
      </c>
      <c r="M66" s="4">
        <v>4277592</v>
      </c>
      <c r="N66" s="1">
        <v>1143750</v>
      </c>
      <c r="O66">
        <v>875293</v>
      </c>
      <c r="P66">
        <v>854022</v>
      </c>
      <c r="Q66" s="4">
        <v>952190</v>
      </c>
      <c r="R66" s="1">
        <v>528236</v>
      </c>
      <c r="S66">
        <v>492152</v>
      </c>
      <c r="T66">
        <v>718906</v>
      </c>
      <c r="U66">
        <v>571196</v>
      </c>
      <c r="V66">
        <v>561405</v>
      </c>
      <c r="W66" s="4">
        <v>532637</v>
      </c>
      <c r="X66" s="1">
        <v>531938</v>
      </c>
      <c r="Y66">
        <v>483547</v>
      </c>
      <c r="Z66">
        <v>544716</v>
      </c>
      <c r="AA66">
        <v>485453</v>
      </c>
      <c r="AB66">
        <v>467331</v>
      </c>
      <c r="AC66" s="4">
        <v>462250</v>
      </c>
      <c r="AD66" s="1">
        <v>328289</v>
      </c>
      <c r="AE66">
        <v>346364</v>
      </c>
      <c r="AF66">
        <v>393451</v>
      </c>
      <c r="AG66">
        <v>333181</v>
      </c>
      <c r="AH66" s="4">
        <v>330814</v>
      </c>
      <c r="AI66" s="1">
        <v>150886</v>
      </c>
      <c r="AJ66">
        <v>33551</v>
      </c>
      <c r="AK66">
        <v>61272</v>
      </c>
      <c r="AL66">
        <v>4819</v>
      </c>
      <c r="AM66" s="4">
        <v>45778</v>
      </c>
    </row>
    <row r="67" spans="1:39" x14ac:dyDescent="0.2">
      <c r="A67" s="4" t="s">
        <v>122</v>
      </c>
      <c r="B67" s="1" t="s">
        <v>126</v>
      </c>
      <c r="C67" s="2" t="s">
        <v>11</v>
      </c>
      <c r="D67" s="1">
        <v>17312</v>
      </c>
      <c r="E67">
        <v>8780</v>
      </c>
      <c r="F67">
        <v>5296</v>
      </c>
      <c r="G67">
        <v>4353</v>
      </c>
      <c r="H67" s="4">
        <v>6563</v>
      </c>
      <c r="I67" s="1">
        <v>809581</v>
      </c>
      <c r="J67">
        <v>899957</v>
      </c>
      <c r="K67">
        <v>885284</v>
      </c>
      <c r="L67">
        <v>809841</v>
      </c>
      <c r="M67" s="4">
        <v>942725</v>
      </c>
      <c r="N67" s="1">
        <v>1292456</v>
      </c>
      <c r="O67">
        <v>1090148</v>
      </c>
      <c r="P67">
        <v>1044124</v>
      </c>
      <c r="Q67" s="4">
        <v>1075228</v>
      </c>
      <c r="R67" s="1">
        <v>618554</v>
      </c>
      <c r="S67">
        <v>645260</v>
      </c>
      <c r="T67">
        <v>749718</v>
      </c>
      <c r="U67">
        <v>658649</v>
      </c>
      <c r="V67">
        <v>595697</v>
      </c>
      <c r="W67" s="4">
        <v>662178</v>
      </c>
      <c r="X67" s="1">
        <v>602657</v>
      </c>
      <c r="Y67">
        <v>644825</v>
      </c>
      <c r="Z67">
        <v>618696</v>
      </c>
      <c r="AA67">
        <v>552160</v>
      </c>
      <c r="AB67">
        <v>613763</v>
      </c>
      <c r="AC67" s="4">
        <v>562437</v>
      </c>
      <c r="AD67" s="1">
        <v>564382</v>
      </c>
      <c r="AE67">
        <v>588229</v>
      </c>
      <c r="AF67">
        <v>694313</v>
      </c>
      <c r="AG67">
        <v>577750</v>
      </c>
      <c r="AH67" s="4">
        <v>594457</v>
      </c>
      <c r="AI67" s="1">
        <v>115344</v>
      </c>
      <c r="AJ67">
        <v>22084</v>
      </c>
      <c r="AK67">
        <v>58553</v>
      </c>
      <c r="AL67">
        <v>13169</v>
      </c>
      <c r="AM67" s="4">
        <v>14441</v>
      </c>
    </row>
    <row r="68" spans="1:39" x14ac:dyDescent="0.2">
      <c r="A68" s="4" t="s">
        <v>122</v>
      </c>
      <c r="B68" s="1" t="s">
        <v>127</v>
      </c>
      <c r="C68" s="2" t="s">
        <v>11</v>
      </c>
      <c r="D68" s="1">
        <v>63857</v>
      </c>
      <c r="E68">
        <v>58447</v>
      </c>
      <c r="F68">
        <v>48261</v>
      </c>
      <c r="G68">
        <v>68496</v>
      </c>
      <c r="H68" s="4">
        <v>57753</v>
      </c>
      <c r="I68" s="1">
        <v>292029</v>
      </c>
      <c r="J68">
        <v>378440</v>
      </c>
      <c r="K68">
        <v>282544</v>
      </c>
      <c r="L68">
        <v>265830</v>
      </c>
      <c r="M68" s="4">
        <v>337248</v>
      </c>
      <c r="N68" s="1">
        <v>1335572</v>
      </c>
      <c r="O68">
        <v>872478</v>
      </c>
      <c r="P68">
        <v>871203</v>
      </c>
      <c r="Q68" s="4">
        <v>874883</v>
      </c>
      <c r="R68" s="1">
        <v>490943</v>
      </c>
      <c r="S68">
        <v>404800</v>
      </c>
      <c r="T68">
        <v>534041</v>
      </c>
      <c r="U68">
        <v>382364</v>
      </c>
      <c r="V68">
        <v>380087</v>
      </c>
      <c r="W68" s="4">
        <v>413396</v>
      </c>
      <c r="X68" s="1">
        <v>247247</v>
      </c>
      <c r="Y68">
        <v>198357</v>
      </c>
      <c r="Z68">
        <v>239595</v>
      </c>
      <c r="AA68">
        <v>195083</v>
      </c>
      <c r="AB68">
        <v>188798</v>
      </c>
      <c r="AC68" s="4">
        <v>205203</v>
      </c>
      <c r="AD68" s="1">
        <v>133515</v>
      </c>
      <c r="AE68">
        <v>128424</v>
      </c>
      <c r="AF68">
        <v>125608</v>
      </c>
      <c r="AG68">
        <v>105051</v>
      </c>
      <c r="AH68" s="4">
        <v>114375</v>
      </c>
      <c r="AI68" s="1">
        <v>50956</v>
      </c>
      <c r="AJ68">
        <v>52334</v>
      </c>
      <c r="AK68">
        <v>56178</v>
      </c>
      <c r="AL68">
        <v>53021</v>
      </c>
      <c r="AM68" s="4">
        <v>58595</v>
      </c>
    </row>
    <row r="69" spans="1:39" x14ac:dyDescent="0.2">
      <c r="A69" s="4" t="s">
        <v>122</v>
      </c>
      <c r="B69" s="1" t="s">
        <v>128</v>
      </c>
      <c r="C69" s="2" t="s">
        <v>11</v>
      </c>
      <c r="D69" s="1">
        <v>161684</v>
      </c>
      <c r="E69">
        <v>44166</v>
      </c>
      <c r="F69">
        <v>19936</v>
      </c>
      <c r="G69">
        <v>18042</v>
      </c>
      <c r="H69" s="4">
        <v>15949</v>
      </c>
      <c r="I69" s="1">
        <v>3849124</v>
      </c>
      <c r="J69">
        <v>3793826</v>
      </c>
      <c r="K69">
        <v>5151241</v>
      </c>
      <c r="L69">
        <v>4169794</v>
      </c>
      <c r="M69" s="4">
        <v>3656439</v>
      </c>
      <c r="N69" s="1">
        <v>64539700</v>
      </c>
      <c r="O69">
        <v>61123608</v>
      </c>
      <c r="P69">
        <v>62789520</v>
      </c>
      <c r="Q69" s="4">
        <v>61893784</v>
      </c>
      <c r="R69" s="1">
        <v>53707652</v>
      </c>
      <c r="S69">
        <v>51618148</v>
      </c>
      <c r="T69">
        <v>52409540</v>
      </c>
      <c r="U69">
        <v>51006240</v>
      </c>
      <c r="V69">
        <v>51257620</v>
      </c>
      <c r="W69" s="4">
        <v>51777768</v>
      </c>
      <c r="X69" s="1">
        <v>60626772</v>
      </c>
      <c r="Y69">
        <v>51814024</v>
      </c>
      <c r="Z69">
        <v>63449916</v>
      </c>
      <c r="AA69">
        <v>59609408</v>
      </c>
      <c r="AB69">
        <v>54252472</v>
      </c>
      <c r="AC69" s="4">
        <v>50318360</v>
      </c>
      <c r="AD69" s="1">
        <v>68948496</v>
      </c>
      <c r="AE69">
        <v>70580368</v>
      </c>
      <c r="AF69">
        <v>72080464</v>
      </c>
      <c r="AG69">
        <v>76620376</v>
      </c>
      <c r="AH69" s="4">
        <v>69979640</v>
      </c>
      <c r="AI69" s="1">
        <v>2820489</v>
      </c>
      <c r="AJ69">
        <v>130527</v>
      </c>
      <c r="AK69">
        <v>1583725</v>
      </c>
      <c r="AL69">
        <v>39934</v>
      </c>
      <c r="AM69" s="4">
        <v>46771</v>
      </c>
    </row>
    <row r="70" spans="1:39" ht="17" thickBot="1" x14ac:dyDescent="0.25">
      <c r="A70" s="9"/>
      <c r="B70" s="7"/>
      <c r="C70" s="10"/>
      <c r="D70" s="7"/>
      <c r="E70" s="8"/>
      <c r="F70" s="8"/>
      <c r="G70" s="8"/>
      <c r="H70" s="9"/>
      <c r="I70" s="7"/>
      <c r="J70" s="8"/>
      <c r="K70" s="8"/>
      <c r="L70" s="8"/>
      <c r="M70" s="9"/>
      <c r="N70" s="7"/>
      <c r="O70" s="8"/>
      <c r="P70" s="8"/>
      <c r="Q70" s="9"/>
      <c r="R70" s="7"/>
      <c r="S70" s="8"/>
      <c r="T70" s="8"/>
      <c r="U70" s="8"/>
      <c r="V70" s="8"/>
      <c r="W70" s="9"/>
      <c r="X70" s="7"/>
      <c r="Y70" s="8"/>
      <c r="Z70" s="8"/>
      <c r="AA70" s="8"/>
      <c r="AB70" s="8"/>
      <c r="AC70" s="9"/>
      <c r="AD70" s="7"/>
      <c r="AE70" s="8"/>
      <c r="AF70" s="8"/>
      <c r="AG70" s="8"/>
      <c r="AH70" s="9"/>
      <c r="AI70" s="7"/>
      <c r="AJ70" s="8"/>
      <c r="AK70" s="8"/>
      <c r="AL70" s="8"/>
      <c r="AM70" s="9"/>
    </row>
  </sheetData>
  <mergeCells count="7">
    <mergeCell ref="AI1:AM1"/>
    <mergeCell ref="D1:H1"/>
    <mergeCell ref="N1:Q1"/>
    <mergeCell ref="R1:W1"/>
    <mergeCell ref="X1:AC1"/>
    <mergeCell ref="AD1:AH1"/>
    <mergeCell ref="I1:M1"/>
  </mergeCells>
  <conditionalFormatting sqref="B15">
    <cfRule type="duplicateValues" dxfId="4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62"/>
  <sheetViews>
    <sheetView tabSelected="1" topLeftCell="I1" workbookViewId="0">
      <selection activeCell="U2" sqref="U2"/>
    </sheetView>
  </sheetViews>
  <sheetFormatPr baseColWidth="10" defaultRowHeight="16" x14ac:dyDescent="0.2"/>
  <cols>
    <col min="2" max="2" width="26" bestFit="1" customWidth="1"/>
    <col min="3" max="3" width="8" bestFit="1" customWidth="1"/>
    <col min="8" max="8" width="8.1640625" bestFit="1" customWidth="1"/>
    <col min="9" max="20" width="10.1640625" bestFit="1" customWidth="1"/>
    <col min="26" max="26" width="10.1640625" bestFit="1" customWidth="1"/>
    <col min="44" max="44" width="10.1640625" bestFit="1" customWidth="1"/>
    <col min="51" max="55" width="8.1640625" bestFit="1" customWidth="1"/>
  </cols>
  <sheetData>
    <row r="1" spans="1:55" s="19" customFormat="1" ht="17" thickBot="1" x14ac:dyDescent="0.25">
      <c r="A1" s="32" t="s">
        <v>0</v>
      </c>
      <c r="B1" s="17" t="s">
        <v>1</v>
      </c>
      <c r="C1" s="17" t="s">
        <v>2</v>
      </c>
      <c r="D1" s="21" t="s">
        <v>190</v>
      </c>
      <c r="E1" s="26"/>
      <c r="F1" s="26"/>
      <c r="G1" s="26"/>
      <c r="H1" s="27"/>
      <c r="I1" s="21" t="s">
        <v>193</v>
      </c>
      <c r="J1" s="24"/>
      <c r="K1" s="24"/>
      <c r="L1" s="24"/>
      <c r="M1" s="24"/>
      <c r="N1" s="25"/>
      <c r="O1" s="21" t="s">
        <v>195</v>
      </c>
      <c r="P1" s="26"/>
      <c r="Q1" s="26"/>
      <c r="R1" s="26"/>
      <c r="S1" s="26"/>
      <c r="T1" s="27"/>
      <c r="U1" s="21" t="s">
        <v>199</v>
      </c>
      <c r="V1" s="26"/>
      <c r="W1" s="26"/>
      <c r="X1" s="26"/>
      <c r="Y1" s="26"/>
      <c r="Z1" s="27"/>
      <c r="AA1" s="21" t="s">
        <v>198</v>
      </c>
      <c r="AB1" s="26"/>
      <c r="AC1" s="26"/>
      <c r="AD1" s="26"/>
      <c r="AE1" s="26"/>
      <c r="AF1" s="27"/>
      <c r="AG1" s="21" t="s">
        <v>197</v>
      </c>
      <c r="AH1" s="26"/>
      <c r="AI1" s="26"/>
      <c r="AJ1" s="26"/>
      <c r="AK1" s="26"/>
      <c r="AL1" s="27"/>
      <c r="AM1" s="21" t="s">
        <v>196</v>
      </c>
      <c r="AN1" s="26"/>
      <c r="AO1" s="26"/>
      <c r="AP1" s="26"/>
      <c r="AQ1" s="26"/>
      <c r="AR1" s="27"/>
      <c r="AS1" s="21" t="s">
        <v>191</v>
      </c>
      <c r="AT1" s="26"/>
      <c r="AU1" s="26"/>
      <c r="AV1" s="26"/>
      <c r="AW1" s="26"/>
      <c r="AX1" s="27"/>
      <c r="AY1" s="21" t="s">
        <v>187</v>
      </c>
      <c r="AZ1" s="26"/>
      <c r="BA1" s="26"/>
      <c r="BB1" s="26"/>
      <c r="BC1" s="27"/>
    </row>
    <row r="2" spans="1:55" x14ac:dyDescent="0.2">
      <c r="A2" s="1" t="s">
        <v>3</v>
      </c>
      <c r="B2" s="20" t="s">
        <v>4</v>
      </c>
      <c r="C2" t="s">
        <v>5</v>
      </c>
      <c r="D2" s="1">
        <v>54087</v>
      </c>
      <c r="E2">
        <v>2035</v>
      </c>
      <c r="F2">
        <v>0</v>
      </c>
      <c r="G2">
        <v>160508</v>
      </c>
      <c r="H2" s="4">
        <v>140110</v>
      </c>
      <c r="I2" s="1">
        <v>5405932</v>
      </c>
      <c r="J2">
        <v>3813671</v>
      </c>
      <c r="K2">
        <v>2507270</v>
      </c>
      <c r="L2">
        <v>2868066</v>
      </c>
      <c r="M2">
        <v>2584674</v>
      </c>
      <c r="N2" s="4">
        <v>3193310</v>
      </c>
      <c r="O2" s="1">
        <v>17486438</v>
      </c>
      <c r="P2">
        <v>13382497</v>
      </c>
      <c r="Q2">
        <v>18252076</v>
      </c>
      <c r="R2">
        <v>12068305</v>
      </c>
      <c r="S2">
        <v>19289852</v>
      </c>
      <c r="T2" s="4">
        <v>20910796</v>
      </c>
      <c r="U2" s="1">
        <v>22077290</v>
      </c>
      <c r="V2">
        <v>13893083</v>
      </c>
      <c r="W2">
        <v>18254726</v>
      </c>
      <c r="X2">
        <v>15567921</v>
      </c>
      <c r="Y2">
        <v>28681426</v>
      </c>
      <c r="Z2" s="4">
        <v>17580050</v>
      </c>
      <c r="AA2" s="1">
        <v>39371608</v>
      </c>
      <c r="AB2">
        <v>30028934</v>
      </c>
      <c r="AC2">
        <v>25786546</v>
      </c>
      <c r="AD2">
        <v>25892638</v>
      </c>
      <c r="AE2">
        <v>40201672</v>
      </c>
      <c r="AF2" s="4">
        <v>38546312</v>
      </c>
      <c r="AG2" s="1">
        <v>32088760</v>
      </c>
      <c r="AH2">
        <v>27237130</v>
      </c>
      <c r="AI2">
        <v>46717460</v>
      </c>
      <c r="AJ2">
        <v>35705920</v>
      </c>
      <c r="AK2">
        <v>42414912</v>
      </c>
      <c r="AL2" s="4">
        <v>42205184</v>
      </c>
      <c r="AM2" s="1">
        <v>30941302</v>
      </c>
      <c r="AN2">
        <v>33610796</v>
      </c>
      <c r="AO2">
        <v>43959316</v>
      </c>
      <c r="AP2">
        <v>50931104</v>
      </c>
      <c r="AQ2">
        <v>43560144</v>
      </c>
      <c r="AR2" s="4">
        <v>45937252</v>
      </c>
      <c r="AS2" s="1">
        <v>12045575</v>
      </c>
      <c r="AT2">
        <v>17418262</v>
      </c>
      <c r="AU2">
        <v>24755388</v>
      </c>
      <c r="AV2">
        <v>17524224</v>
      </c>
      <c r="AW2">
        <v>17767354</v>
      </c>
      <c r="AX2">
        <v>20642218</v>
      </c>
      <c r="AY2" s="1">
        <v>2084</v>
      </c>
      <c r="AZ2">
        <v>26305</v>
      </c>
      <c r="BA2">
        <v>11289</v>
      </c>
      <c r="BB2">
        <v>31945</v>
      </c>
      <c r="BC2" s="4">
        <v>1813</v>
      </c>
    </row>
    <row r="3" spans="1:55" x14ac:dyDescent="0.2">
      <c r="A3" s="1" t="s">
        <v>3</v>
      </c>
      <c r="B3" s="2" t="s">
        <v>6</v>
      </c>
      <c r="C3" t="s">
        <v>5</v>
      </c>
      <c r="D3" s="1">
        <v>0</v>
      </c>
      <c r="E3">
        <v>0</v>
      </c>
      <c r="F3">
        <v>0</v>
      </c>
      <c r="G3">
        <v>0</v>
      </c>
      <c r="H3" s="4">
        <v>0</v>
      </c>
      <c r="I3" s="1">
        <v>156109</v>
      </c>
      <c r="J3">
        <v>92226</v>
      </c>
      <c r="K3">
        <v>45889</v>
      </c>
      <c r="L3">
        <v>47404</v>
      </c>
      <c r="M3">
        <v>62135</v>
      </c>
      <c r="N3" s="4">
        <v>81979</v>
      </c>
      <c r="O3" s="1">
        <v>94182</v>
      </c>
      <c r="P3">
        <v>98039</v>
      </c>
      <c r="Q3">
        <v>86539</v>
      </c>
      <c r="R3">
        <v>63943</v>
      </c>
      <c r="S3">
        <v>135267</v>
      </c>
      <c r="T3" s="4">
        <v>136127</v>
      </c>
      <c r="U3" s="1">
        <v>517518</v>
      </c>
      <c r="V3">
        <v>337523</v>
      </c>
      <c r="W3">
        <v>365523</v>
      </c>
      <c r="X3">
        <v>315397</v>
      </c>
      <c r="Y3">
        <v>689831</v>
      </c>
      <c r="Z3" s="4">
        <v>484028</v>
      </c>
      <c r="AA3" s="1">
        <v>1243306</v>
      </c>
      <c r="AB3">
        <v>827200</v>
      </c>
      <c r="AC3">
        <v>754349</v>
      </c>
      <c r="AD3">
        <v>671044</v>
      </c>
      <c r="AE3">
        <v>1078722</v>
      </c>
      <c r="AF3" s="4">
        <v>959637</v>
      </c>
      <c r="AG3" s="1">
        <v>975556</v>
      </c>
      <c r="AH3">
        <v>837561</v>
      </c>
      <c r="AI3">
        <v>1559625</v>
      </c>
      <c r="AJ3">
        <v>1073500</v>
      </c>
      <c r="AK3">
        <v>1325523</v>
      </c>
      <c r="AL3" s="4">
        <v>1261700</v>
      </c>
      <c r="AM3" s="1">
        <v>1055817</v>
      </c>
      <c r="AN3">
        <v>1138621</v>
      </c>
      <c r="AO3">
        <v>1574979</v>
      </c>
      <c r="AP3">
        <v>1907148</v>
      </c>
      <c r="AQ3">
        <v>1331159</v>
      </c>
      <c r="AR3" s="4">
        <v>1475488</v>
      </c>
      <c r="AS3" s="1">
        <v>436130</v>
      </c>
      <c r="AT3">
        <v>627992</v>
      </c>
      <c r="AU3">
        <v>854525</v>
      </c>
      <c r="AV3">
        <v>596820</v>
      </c>
      <c r="AW3">
        <v>647542</v>
      </c>
      <c r="AX3">
        <v>699035</v>
      </c>
      <c r="AY3" s="1">
        <v>0</v>
      </c>
      <c r="AZ3">
        <v>0</v>
      </c>
      <c r="BA3">
        <v>0</v>
      </c>
      <c r="BB3">
        <v>0</v>
      </c>
      <c r="BC3" s="4">
        <v>0</v>
      </c>
    </row>
    <row r="4" spans="1:55" x14ac:dyDescent="0.2">
      <c r="A4" s="1" t="s">
        <v>3</v>
      </c>
      <c r="B4" s="2" t="s">
        <v>7</v>
      </c>
      <c r="C4" t="s">
        <v>5</v>
      </c>
      <c r="D4" s="1">
        <v>0</v>
      </c>
      <c r="E4">
        <v>0</v>
      </c>
      <c r="F4">
        <v>0</v>
      </c>
      <c r="G4">
        <v>700</v>
      </c>
      <c r="H4" s="4">
        <v>0</v>
      </c>
      <c r="I4" s="1">
        <v>162893</v>
      </c>
      <c r="J4">
        <v>123177</v>
      </c>
      <c r="K4">
        <v>90562</v>
      </c>
      <c r="L4">
        <v>104599</v>
      </c>
      <c r="M4">
        <v>84213</v>
      </c>
      <c r="N4" s="4">
        <v>103266</v>
      </c>
      <c r="O4" s="1">
        <v>831760</v>
      </c>
      <c r="P4">
        <v>636679</v>
      </c>
      <c r="Q4">
        <v>902644</v>
      </c>
      <c r="R4">
        <v>669964</v>
      </c>
      <c r="S4">
        <v>804413</v>
      </c>
      <c r="T4" s="4">
        <v>879554</v>
      </c>
      <c r="U4" s="1">
        <v>968647</v>
      </c>
      <c r="V4">
        <v>608045</v>
      </c>
      <c r="W4">
        <v>802934</v>
      </c>
      <c r="X4">
        <v>692953</v>
      </c>
      <c r="Y4">
        <v>1138389</v>
      </c>
      <c r="Z4" s="4">
        <v>685654</v>
      </c>
      <c r="AA4" s="1">
        <v>1033854</v>
      </c>
      <c r="AB4">
        <v>851162</v>
      </c>
      <c r="AC4">
        <v>710532</v>
      </c>
      <c r="AD4">
        <v>680287</v>
      </c>
      <c r="AE4">
        <v>1025720</v>
      </c>
      <c r="AF4" s="4">
        <v>976283</v>
      </c>
      <c r="AG4" s="1">
        <v>981504</v>
      </c>
      <c r="AH4">
        <v>825557</v>
      </c>
      <c r="AI4">
        <v>1461593</v>
      </c>
      <c r="AJ4">
        <v>1056932</v>
      </c>
      <c r="AK4">
        <v>1240722</v>
      </c>
      <c r="AL4" s="4">
        <v>1185140</v>
      </c>
      <c r="AM4" s="1">
        <v>1342085</v>
      </c>
      <c r="AN4">
        <v>1396821</v>
      </c>
      <c r="AO4">
        <v>1788082</v>
      </c>
      <c r="AP4">
        <v>2052586</v>
      </c>
      <c r="AQ4">
        <v>1805754</v>
      </c>
      <c r="AR4" s="4">
        <v>1584867</v>
      </c>
      <c r="AS4" s="1">
        <v>810280</v>
      </c>
      <c r="AT4">
        <v>1180310</v>
      </c>
      <c r="AU4">
        <v>1357636</v>
      </c>
      <c r="AV4">
        <v>926109</v>
      </c>
      <c r="AW4">
        <v>1155706</v>
      </c>
      <c r="AX4">
        <v>938839</v>
      </c>
      <c r="AY4" s="1">
        <v>0</v>
      </c>
      <c r="AZ4">
        <v>0</v>
      </c>
      <c r="BA4">
        <v>0</v>
      </c>
      <c r="BB4">
        <v>0</v>
      </c>
      <c r="BC4" s="4">
        <v>0</v>
      </c>
    </row>
    <row r="5" spans="1:55" x14ac:dyDescent="0.2">
      <c r="A5" s="1" t="s">
        <v>3</v>
      </c>
      <c r="B5" s="2" t="s">
        <v>8</v>
      </c>
      <c r="C5" t="s">
        <v>5</v>
      </c>
      <c r="D5" s="1">
        <v>0</v>
      </c>
      <c r="E5">
        <v>0</v>
      </c>
      <c r="F5">
        <v>0</v>
      </c>
      <c r="G5">
        <v>0</v>
      </c>
      <c r="H5" s="4">
        <v>1518</v>
      </c>
      <c r="I5" s="1">
        <v>468126</v>
      </c>
      <c r="J5">
        <v>376207</v>
      </c>
      <c r="K5">
        <v>360156</v>
      </c>
      <c r="L5">
        <v>403452</v>
      </c>
      <c r="M5">
        <v>335765</v>
      </c>
      <c r="N5" s="4">
        <v>353916</v>
      </c>
      <c r="O5" s="1">
        <v>3418564</v>
      </c>
      <c r="P5">
        <v>2654045</v>
      </c>
      <c r="Q5">
        <v>3738985</v>
      </c>
      <c r="R5">
        <v>2670655</v>
      </c>
      <c r="S5">
        <v>3324744</v>
      </c>
      <c r="T5" s="4">
        <v>3436555</v>
      </c>
      <c r="U5" s="1">
        <v>3319908</v>
      </c>
      <c r="V5">
        <v>2244601</v>
      </c>
      <c r="W5">
        <v>2976843</v>
      </c>
      <c r="X5">
        <v>2634634</v>
      </c>
      <c r="Y5">
        <v>4363869</v>
      </c>
      <c r="Z5" s="4">
        <v>2343375</v>
      </c>
      <c r="AA5" s="1">
        <v>3018345</v>
      </c>
      <c r="AB5">
        <v>2770124</v>
      </c>
      <c r="AC5">
        <v>2008288</v>
      </c>
      <c r="AD5">
        <v>1790895</v>
      </c>
      <c r="AE5">
        <v>3232242</v>
      </c>
      <c r="AF5" s="4">
        <v>3163427</v>
      </c>
      <c r="AG5" s="1">
        <v>3461114</v>
      </c>
      <c r="AH5">
        <v>3215617</v>
      </c>
      <c r="AI5">
        <v>5201861</v>
      </c>
      <c r="AJ5">
        <v>4139639</v>
      </c>
      <c r="AK5">
        <v>3885714</v>
      </c>
      <c r="AL5" s="4">
        <v>4675307</v>
      </c>
      <c r="AM5" s="1">
        <v>6577982</v>
      </c>
      <c r="AN5">
        <v>7041360</v>
      </c>
      <c r="AO5">
        <v>9390125</v>
      </c>
      <c r="AP5">
        <v>9910276</v>
      </c>
      <c r="AQ5">
        <v>9308507</v>
      </c>
      <c r="AR5" s="4">
        <v>8446192</v>
      </c>
      <c r="AS5" s="1">
        <v>4009579</v>
      </c>
      <c r="AT5">
        <v>6342149</v>
      </c>
      <c r="AU5">
        <v>7142171</v>
      </c>
      <c r="AV5">
        <v>4663262</v>
      </c>
      <c r="AW5">
        <v>6311402</v>
      </c>
      <c r="AX5">
        <v>4317382</v>
      </c>
      <c r="AY5" s="1">
        <v>0</v>
      </c>
      <c r="AZ5">
        <v>0</v>
      </c>
      <c r="BA5">
        <v>0</v>
      </c>
      <c r="BB5">
        <v>0</v>
      </c>
      <c r="BC5" s="4">
        <v>0</v>
      </c>
    </row>
    <row r="6" spans="1:55" x14ac:dyDescent="0.2">
      <c r="A6" s="1" t="s">
        <v>18</v>
      </c>
      <c r="B6" s="2" t="s">
        <v>19</v>
      </c>
      <c r="C6" t="s">
        <v>5</v>
      </c>
      <c r="D6" s="1">
        <v>0</v>
      </c>
      <c r="E6">
        <v>0</v>
      </c>
      <c r="F6">
        <v>0</v>
      </c>
      <c r="G6">
        <v>0</v>
      </c>
      <c r="H6" s="4">
        <v>0</v>
      </c>
      <c r="I6" s="1">
        <v>12220</v>
      </c>
      <c r="J6">
        <v>10306</v>
      </c>
      <c r="K6">
        <v>4200</v>
      </c>
      <c r="L6">
        <v>1206</v>
      </c>
      <c r="M6">
        <v>6081</v>
      </c>
      <c r="N6" s="4">
        <v>7109</v>
      </c>
      <c r="O6" s="1">
        <v>36831</v>
      </c>
      <c r="P6">
        <v>30814</v>
      </c>
      <c r="Q6">
        <v>34748</v>
      </c>
      <c r="R6">
        <v>27170</v>
      </c>
      <c r="S6">
        <v>38807</v>
      </c>
      <c r="T6" s="4">
        <v>41528</v>
      </c>
      <c r="U6" s="1">
        <v>113897</v>
      </c>
      <c r="V6">
        <v>66762</v>
      </c>
      <c r="W6">
        <v>82571</v>
      </c>
      <c r="X6">
        <v>77417</v>
      </c>
      <c r="Y6">
        <v>134542</v>
      </c>
      <c r="Z6" s="4">
        <v>81981</v>
      </c>
      <c r="AA6" s="1">
        <v>289013</v>
      </c>
      <c r="AB6">
        <v>219635</v>
      </c>
      <c r="AC6">
        <v>180473</v>
      </c>
      <c r="AD6">
        <v>170774</v>
      </c>
      <c r="AE6">
        <v>268737</v>
      </c>
      <c r="AF6" s="4">
        <v>261653</v>
      </c>
      <c r="AG6" s="1">
        <v>201388</v>
      </c>
      <c r="AH6">
        <v>180728</v>
      </c>
      <c r="AI6">
        <v>315671</v>
      </c>
      <c r="AJ6">
        <v>244576</v>
      </c>
      <c r="AK6">
        <v>294215</v>
      </c>
      <c r="AL6" s="4">
        <v>277131</v>
      </c>
      <c r="AM6" s="1">
        <v>190237</v>
      </c>
      <c r="AN6">
        <v>222009</v>
      </c>
      <c r="AO6">
        <v>268837</v>
      </c>
      <c r="AP6">
        <v>315671</v>
      </c>
      <c r="AQ6">
        <v>260126</v>
      </c>
      <c r="AR6" s="4">
        <v>279368</v>
      </c>
      <c r="AS6" s="1">
        <v>59010</v>
      </c>
      <c r="AT6">
        <v>77324</v>
      </c>
      <c r="AU6">
        <v>128789</v>
      </c>
      <c r="AV6">
        <v>89142</v>
      </c>
      <c r="AW6">
        <v>75480</v>
      </c>
      <c r="AX6">
        <v>114775</v>
      </c>
      <c r="AY6" s="1">
        <v>0</v>
      </c>
      <c r="AZ6">
        <v>0</v>
      </c>
      <c r="BA6">
        <v>0</v>
      </c>
      <c r="BB6">
        <v>0</v>
      </c>
      <c r="BC6" s="4">
        <v>0</v>
      </c>
    </row>
    <row r="7" spans="1:55" x14ac:dyDescent="0.2">
      <c r="A7" s="1" t="s">
        <v>18</v>
      </c>
      <c r="B7" s="1" t="s">
        <v>194</v>
      </c>
      <c r="C7" s="2" t="s">
        <v>5</v>
      </c>
      <c r="D7" s="1">
        <v>2134</v>
      </c>
      <c r="E7">
        <v>6198</v>
      </c>
      <c r="F7">
        <v>0</v>
      </c>
      <c r="G7">
        <v>3012</v>
      </c>
      <c r="H7" s="4">
        <v>3347</v>
      </c>
      <c r="I7" s="1">
        <v>0</v>
      </c>
      <c r="J7">
        <v>1360</v>
      </c>
      <c r="K7">
        <v>0</v>
      </c>
      <c r="L7">
        <v>0</v>
      </c>
      <c r="M7">
        <v>826</v>
      </c>
      <c r="N7" s="4">
        <v>0</v>
      </c>
      <c r="O7" s="1">
        <v>28719</v>
      </c>
      <c r="P7">
        <v>16865</v>
      </c>
      <c r="Q7">
        <v>29486</v>
      </c>
      <c r="R7">
        <v>16373</v>
      </c>
      <c r="S7">
        <v>19402</v>
      </c>
      <c r="T7">
        <v>25820</v>
      </c>
      <c r="U7" s="1">
        <v>85232</v>
      </c>
      <c r="V7">
        <v>47994</v>
      </c>
      <c r="W7">
        <v>77763</v>
      </c>
      <c r="X7">
        <v>69869</v>
      </c>
      <c r="Y7">
        <v>93282</v>
      </c>
      <c r="Z7">
        <v>54397</v>
      </c>
      <c r="AA7" s="1">
        <v>73240</v>
      </c>
      <c r="AB7">
        <v>57224</v>
      </c>
      <c r="AC7">
        <v>49706</v>
      </c>
      <c r="AD7">
        <v>47360</v>
      </c>
      <c r="AE7">
        <v>69151</v>
      </c>
      <c r="AF7" s="4">
        <v>66247</v>
      </c>
      <c r="AG7">
        <v>58616</v>
      </c>
      <c r="AH7">
        <v>47910</v>
      </c>
      <c r="AI7">
        <v>80748</v>
      </c>
      <c r="AJ7">
        <v>62360</v>
      </c>
      <c r="AK7">
        <v>73163</v>
      </c>
      <c r="AL7">
        <v>75181</v>
      </c>
      <c r="AM7" s="1">
        <v>94136</v>
      </c>
      <c r="AN7">
        <v>95836</v>
      </c>
      <c r="AO7">
        <v>113812</v>
      </c>
      <c r="AP7">
        <v>129928</v>
      </c>
      <c r="AQ7">
        <v>120904</v>
      </c>
      <c r="AR7" s="4">
        <v>107081</v>
      </c>
      <c r="AS7">
        <v>36829</v>
      </c>
      <c r="AT7">
        <v>40292</v>
      </c>
      <c r="AU7">
        <v>65873</v>
      </c>
      <c r="AV7">
        <v>48456</v>
      </c>
      <c r="AW7">
        <v>39810</v>
      </c>
      <c r="AX7" s="4">
        <v>58599</v>
      </c>
      <c r="AY7">
        <v>3357</v>
      </c>
      <c r="AZ7">
        <v>4274</v>
      </c>
      <c r="BA7">
        <v>4035</v>
      </c>
      <c r="BB7">
        <v>4094</v>
      </c>
      <c r="BC7" s="4">
        <v>1213</v>
      </c>
    </row>
    <row r="8" spans="1:55" x14ac:dyDescent="0.2">
      <c r="A8" s="1" t="s">
        <v>18</v>
      </c>
      <c r="B8" s="2" t="s">
        <v>20</v>
      </c>
      <c r="C8" t="s">
        <v>5</v>
      </c>
      <c r="D8" s="1">
        <v>0</v>
      </c>
      <c r="E8">
        <v>0</v>
      </c>
      <c r="F8">
        <v>0</v>
      </c>
      <c r="G8">
        <v>0</v>
      </c>
      <c r="H8" s="4">
        <v>0</v>
      </c>
      <c r="I8" s="1">
        <v>26809</v>
      </c>
      <c r="J8">
        <v>26502</v>
      </c>
      <c r="K8">
        <v>18185</v>
      </c>
      <c r="L8">
        <v>18110</v>
      </c>
      <c r="M8">
        <v>12181</v>
      </c>
      <c r="N8" s="4">
        <v>20699</v>
      </c>
      <c r="O8" s="1">
        <v>119789</v>
      </c>
      <c r="P8">
        <v>88712</v>
      </c>
      <c r="Q8">
        <v>109917</v>
      </c>
      <c r="R8">
        <v>76850</v>
      </c>
      <c r="S8">
        <v>153476</v>
      </c>
      <c r="T8" s="4">
        <v>117760</v>
      </c>
      <c r="U8" s="1">
        <v>375319</v>
      </c>
      <c r="V8">
        <v>218554</v>
      </c>
      <c r="W8">
        <v>321080</v>
      </c>
      <c r="X8">
        <v>287958</v>
      </c>
      <c r="Y8">
        <v>407420</v>
      </c>
      <c r="Z8" s="4">
        <v>217091</v>
      </c>
      <c r="AA8" s="1">
        <v>463346</v>
      </c>
      <c r="AB8">
        <v>379017</v>
      </c>
      <c r="AC8">
        <v>325575</v>
      </c>
      <c r="AD8">
        <v>321669</v>
      </c>
      <c r="AE8">
        <v>464511</v>
      </c>
      <c r="AF8" s="4">
        <v>448545</v>
      </c>
      <c r="AG8" s="1">
        <v>360524</v>
      </c>
      <c r="AH8">
        <v>314314</v>
      </c>
      <c r="AI8">
        <v>490767</v>
      </c>
      <c r="AJ8">
        <v>392834</v>
      </c>
      <c r="AK8">
        <v>447755</v>
      </c>
      <c r="AL8" s="4">
        <v>446289</v>
      </c>
      <c r="AM8" s="1">
        <v>418588</v>
      </c>
      <c r="AN8">
        <v>461477</v>
      </c>
      <c r="AO8">
        <v>602631</v>
      </c>
      <c r="AP8">
        <v>676283</v>
      </c>
      <c r="AQ8">
        <v>592628</v>
      </c>
      <c r="AR8" s="4">
        <v>553010</v>
      </c>
      <c r="AS8" s="1">
        <v>184496</v>
      </c>
      <c r="AT8">
        <v>238792</v>
      </c>
      <c r="AU8">
        <v>321449</v>
      </c>
      <c r="AV8">
        <v>241392</v>
      </c>
      <c r="AW8">
        <v>247874</v>
      </c>
      <c r="AX8">
        <v>269626</v>
      </c>
      <c r="AY8" s="1">
        <v>0</v>
      </c>
      <c r="AZ8">
        <v>0</v>
      </c>
      <c r="BA8">
        <v>0</v>
      </c>
      <c r="BB8">
        <v>0</v>
      </c>
      <c r="BC8" s="4">
        <v>0</v>
      </c>
    </row>
    <row r="9" spans="1:55" x14ac:dyDescent="0.2">
      <c r="A9" s="1" t="s">
        <v>21</v>
      </c>
      <c r="B9" s="2" t="s">
        <v>22</v>
      </c>
      <c r="C9" t="s">
        <v>5</v>
      </c>
      <c r="D9" s="1">
        <v>92774</v>
      </c>
      <c r="E9">
        <v>70320</v>
      </c>
      <c r="F9">
        <v>64879</v>
      </c>
      <c r="G9">
        <v>132233</v>
      </c>
      <c r="H9" s="4">
        <v>94939</v>
      </c>
      <c r="I9" s="1">
        <v>417032</v>
      </c>
      <c r="J9">
        <v>769590</v>
      </c>
      <c r="K9">
        <v>600636</v>
      </c>
      <c r="L9">
        <v>401196</v>
      </c>
      <c r="M9">
        <v>779840</v>
      </c>
      <c r="N9" s="4">
        <v>732902</v>
      </c>
      <c r="O9" s="1">
        <v>20090918</v>
      </c>
      <c r="P9">
        <v>23042638</v>
      </c>
      <c r="Q9">
        <v>18174734</v>
      </c>
      <c r="R9">
        <v>15053094</v>
      </c>
      <c r="S9">
        <v>21225608</v>
      </c>
      <c r="T9" s="4">
        <v>22845254</v>
      </c>
      <c r="U9" s="1">
        <v>42790440</v>
      </c>
      <c r="V9">
        <v>51846704</v>
      </c>
      <c r="W9">
        <v>41676968</v>
      </c>
      <c r="X9">
        <v>45601004</v>
      </c>
      <c r="Y9">
        <v>49117956</v>
      </c>
      <c r="Z9" s="4">
        <v>50444788</v>
      </c>
      <c r="AA9" s="1">
        <v>93993320</v>
      </c>
      <c r="AB9">
        <v>83008896</v>
      </c>
      <c r="AC9">
        <v>86628456</v>
      </c>
      <c r="AD9">
        <v>89756808</v>
      </c>
      <c r="AE9">
        <v>89630584</v>
      </c>
      <c r="AF9" s="4">
        <v>91591712</v>
      </c>
      <c r="AG9" s="1">
        <v>81934904</v>
      </c>
      <c r="AH9">
        <v>91052048</v>
      </c>
      <c r="AI9">
        <v>88264000</v>
      </c>
      <c r="AJ9">
        <v>84844688</v>
      </c>
      <c r="AK9">
        <v>90866816</v>
      </c>
      <c r="AL9" s="4">
        <v>86231552</v>
      </c>
      <c r="AM9" s="1">
        <v>58353916</v>
      </c>
      <c r="AN9">
        <v>61493044</v>
      </c>
      <c r="AO9">
        <v>58404644</v>
      </c>
      <c r="AP9">
        <v>63370512</v>
      </c>
      <c r="AQ9">
        <v>46987736</v>
      </c>
      <c r="AR9" s="4">
        <v>65853972</v>
      </c>
      <c r="AS9" s="1">
        <v>37704000</v>
      </c>
      <c r="AT9">
        <v>23891632</v>
      </c>
      <c r="AU9">
        <v>46308552</v>
      </c>
      <c r="AV9">
        <v>45674924</v>
      </c>
      <c r="AW9">
        <v>23207862</v>
      </c>
      <c r="AX9">
        <v>71786776</v>
      </c>
      <c r="AY9" s="1">
        <v>183382</v>
      </c>
      <c r="AZ9">
        <v>220839</v>
      </c>
      <c r="BA9">
        <v>213115</v>
      </c>
      <c r="BB9">
        <v>214904</v>
      </c>
      <c r="BC9" s="4">
        <v>211094</v>
      </c>
    </row>
    <row r="10" spans="1:55" x14ac:dyDescent="0.2">
      <c r="A10" s="1" t="s">
        <v>21</v>
      </c>
      <c r="B10" s="2" t="s">
        <v>23</v>
      </c>
      <c r="C10" t="s">
        <v>5</v>
      </c>
      <c r="D10" s="1">
        <v>0</v>
      </c>
      <c r="E10">
        <v>0</v>
      </c>
      <c r="F10">
        <v>0</v>
      </c>
      <c r="G10">
        <v>0</v>
      </c>
      <c r="H10" s="4">
        <v>0</v>
      </c>
      <c r="I10" s="1">
        <v>183127</v>
      </c>
      <c r="J10">
        <v>197080</v>
      </c>
      <c r="K10">
        <v>142129</v>
      </c>
      <c r="L10">
        <v>113499</v>
      </c>
      <c r="M10">
        <v>179070</v>
      </c>
      <c r="N10" s="4">
        <v>172472</v>
      </c>
      <c r="O10" s="1">
        <v>4799107</v>
      </c>
      <c r="P10">
        <v>5103409</v>
      </c>
      <c r="Q10">
        <v>4435902</v>
      </c>
      <c r="R10">
        <v>3420712</v>
      </c>
      <c r="S10">
        <v>5394561</v>
      </c>
      <c r="T10" s="4">
        <v>5931742</v>
      </c>
      <c r="U10" s="1">
        <v>12029360</v>
      </c>
      <c r="V10">
        <v>10052698</v>
      </c>
      <c r="W10">
        <v>8691003</v>
      </c>
      <c r="X10">
        <v>10501398</v>
      </c>
      <c r="Y10">
        <v>10016127</v>
      </c>
      <c r="Z10" s="4">
        <v>10696037</v>
      </c>
      <c r="AA10" s="1">
        <v>15489761</v>
      </c>
      <c r="AB10">
        <v>20367696</v>
      </c>
      <c r="AC10">
        <v>17399076</v>
      </c>
      <c r="AD10">
        <v>20694522</v>
      </c>
      <c r="AE10">
        <v>20359446</v>
      </c>
      <c r="AF10" s="4">
        <v>21941808</v>
      </c>
      <c r="AG10" s="1">
        <v>18761926</v>
      </c>
      <c r="AH10">
        <v>20455808</v>
      </c>
      <c r="AI10">
        <v>18998570</v>
      </c>
      <c r="AJ10">
        <v>20811292</v>
      </c>
      <c r="AK10">
        <v>21074164</v>
      </c>
      <c r="AL10" s="4">
        <v>23047504</v>
      </c>
      <c r="AM10" s="1">
        <v>8959441</v>
      </c>
      <c r="AN10">
        <v>10840888</v>
      </c>
      <c r="AO10">
        <v>9550296</v>
      </c>
      <c r="AP10">
        <v>10704637</v>
      </c>
      <c r="AQ10">
        <v>9329608</v>
      </c>
      <c r="AR10" s="4">
        <v>16079986</v>
      </c>
      <c r="AS10" s="1">
        <v>1608478</v>
      </c>
      <c r="AT10">
        <v>1335992</v>
      </c>
      <c r="AU10">
        <v>4448932</v>
      </c>
      <c r="AV10">
        <v>3553815</v>
      </c>
      <c r="AW10">
        <v>1294681</v>
      </c>
      <c r="AX10">
        <v>10050984</v>
      </c>
      <c r="AY10" s="1">
        <v>0</v>
      </c>
      <c r="AZ10">
        <v>0</v>
      </c>
      <c r="BA10">
        <v>0</v>
      </c>
      <c r="BB10">
        <v>0</v>
      </c>
      <c r="BC10" s="4">
        <v>0</v>
      </c>
    </row>
    <row r="11" spans="1:55" x14ac:dyDescent="0.2">
      <c r="A11" s="1" t="s">
        <v>21</v>
      </c>
      <c r="B11" s="2" t="s">
        <v>24</v>
      </c>
      <c r="C11" t="s">
        <v>5</v>
      </c>
      <c r="D11" s="1">
        <v>0</v>
      </c>
      <c r="E11">
        <v>0</v>
      </c>
      <c r="F11">
        <v>1265</v>
      </c>
      <c r="G11">
        <v>0</v>
      </c>
      <c r="H11" s="4">
        <v>0</v>
      </c>
      <c r="I11" s="1">
        <v>12884859</v>
      </c>
      <c r="J11">
        <v>13767497</v>
      </c>
      <c r="K11">
        <v>11691752</v>
      </c>
      <c r="L11">
        <v>10271311</v>
      </c>
      <c r="M11">
        <v>11763449</v>
      </c>
      <c r="N11" s="4">
        <v>13748536</v>
      </c>
      <c r="O11" s="1">
        <v>14201573</v>
      </c>
      <c r="P11">
        <v>14456345</v>
      </c>
      <c r="Q11">
        <v>12274308</v>
      </c>
      <c r="R11">
        <v>12508203</v>
      </c>
      <c r="S11">
        <v>15950386</v>
      </c>
      <c r="T11" s="4">
        <v>17251258</v>
      </c>
      <c r="U11" s="1">
        <v>24941164</v>
      </c>
      <c r="V11">
        <v>25682360</v>
      </c>
      <c r="W11">
        <v>24039314</v>
      </c>
      <c r="X11">
        <v>24316878</v>
      </c>
      <c r="Y11">
        <v>24775128</v>
      </c>
      <c r="Z11" s="4">
        <v>25816544</v>
      </c>
      <c r="AA11" s="1">
        <v>49868452</v>
      </c>
      <c r="AB11">
        <v>48761028</v>
      </c>
      <c r="AC11">
        <v>48755080</v>
      </c>
      <c r="AD11">
        <v>51428020</v>
      </c>
      <c r="AE11">
        <v>49509724</v>
      </c>
      <c r="AF11" s="4">
        <v>54654764</v>
      </c>
      <c r="AG11" s="1">
        <v>65873568</v>
      </c>
      <c r="AH11">
        <v>69143384</v>
      </c>
      <c r="AI11">
        <v>63842252</v>
      </c>
      <c r="AJ11">
        <v>64707040</v>
      </c>
      <c r="AK11">
        <v>69374904</v>
      </c>
      <c r="AL11" s="4">
        <v>67486136</v>
      </c>
      <c r="AM11" s="1">
        <v>66430288</v>
      </c>
      <c r="AN11">
        <v>73242456</v>
      </c>
      <c r="AO11">
        <v>62665884</v>
      </c>
      <c r="AP11">
        <v>73557376</v>
      </c>
      <c r="AQ11">
        <v>75396488</v>
      </c>
      <c r="AR11" s="4">
        <v>73509128</v>
      </c>
      <c r="AS11" s="1">
        <v>33146102</v>
      </c>
      <c r="AT11">
        <v>28400650</v>
      </c>
      <c r="AU11">
        <v>47418380</v>
      </c>
      <c r="AV11">
        <v>55474036</v>
      </c>
      <c r="AW11">
        <v>31439532</v>
      </c>
      <c r="AX11">
        <v>64718332</v>
      </c>
      <c r="AY11" s="1">
        <v>18038</v>
      </c>
      <c r="AZ11">
        <v>0</v>
      </c>
      <c r="BA11">
        <v>0</v>
      </c>
      <c r="BB11">
        <v>0</v>
      </c>
      <c r="BC11" s="4">
        <v>0</v>
      </c>
    </row>
    <row r="12" spans="1:55" x14ac:dyDescent="0.2">
      <c r="A12" s="1" t="s">
        <v>25</v>
      </c>
      <c r="B12" s="2" t="s">
        <v>26</v>
      </c>
      <c r="C12" t="s">
        <v>5</v>
      </c>
      <c r="D12" s="1">
        <v>142061</v>
      </c>
      <c r="E12">
        <v>104104</v>
      </c>
      <c r="F12">
        <v>35696</v>
      </c>
      <c r="G12">
        <v>58190</v>
      </c>
      <c r="H12" s="4">
        <v>379975</v>
      </c>
      <c r="I12" s="1">
        <v>7340004</v>
      </c>
      <c r="J12">
        <v>7064346</v>
      </c>
      <c r="K12">
        <v>8231807</v>
      </c>
      <c r="L12">
        <v>7711529</v>
      </c>
      <c r="M12">
        <v>8472858</v>
      </c>
      <c r="N12" s="4">
        <v>6133981</v>
      </c>
      <c r="O12" s="1">
        <v>106384008</v>
      </c>
      <c r="P12">
        <v>109013144</v>
      </c>
      <c r="Q12">
        <v>110401104</v>
      </c>
      <c r="R12">
        <v>97516400</v>
      </c>
      <c r="S12">
        <v>95530368</v>
      </c>
      <c r="T12" s="4">
        <v>108961616</v>
      </c>
      <c r="U12" s="1">
        <v>152664672</v>
      </c>
      <c r="V12">
        <v>142288304</v>
      </c>
      <c r="W12">
        <v>129973688</v>
      </c>
      <c r="X12">
        <v>144550160</v>
      </c>
      <c r="Y12">
        <v>148180352</v>
      </c>
      <c r="Z12" s="4">
        <v>139238576</v>
      </c>
      <c r="AA12" s="1">
        <v>191426624</v>
      </c>
      <c r="AB12">
        <v>198162432</v>
      </c>
      <c r="AC12">
        <v>174516816</v>
      </c>
      <c r="AD12">
        <v>195545744</v>
      </c>
      <c r="AE12">
        <v>193775856</v>
      </c>
      <c r="AF12" s="4">
        <v>199840672</v>
      </c>
      <c r="AG12" s="15" t="s">
        <v>129</v>
      </c>
      <c r="AH12">
        <v>201605344</v>
      </c>
      <c r="AI12" s="14" t="s">
        <v>130</v>
      </c>
      <c r="AJ12">
        <v>201329168</v>
      </c>
      <c r="AK12" s="14" t="s">
        <v>110</v>
      </c>
      <c r="AL12" s="4">
        <v>199467376</v>
      </c>
      <c r="AM12" s="1">
        <v>225897648</v>
      </c>
      <c r="AN12">
        <v>224190544</v>
      </c>
      <c r="AO12">
        <v>232354928</v>
      </c>
      <c r="AP12">
        <v>231304448</v>
      </c>
      <c r="AQ12">
        <v>238585216</v>
      </c>
      <c r="AR12" s="4">
        <v>235657024</v>
      </c>
      <c r="AS12" s="1">
        <v>203962960</v>
      </c>
      <c r="AT12">
        <v>166881472</v>
      </c>
      <c r="AU12">
        <v>214566944</v>
      </c>
      <c r="AV12">
        <v>225476352</v>
      </c>
      <c r="AW12">
        <v>175990144</v>
      </c>
      <c r="AX12">
        <v>247299968</v>
      </c>
      <c r="AY12" s="1">
        <v>938486</v>
      </c>
      <c r="AZ12">
        <v>1256371</v>
      </c>
      <c r="BA12">
        <v>943039</v>
      </c>
      <c r="BB12">
        <v>1053999</v>
      </c>
      <c r="BC12" s="4">
        <v>1005611</v>
      </c>
    </row>
    <row r="13" spans="1:55" x14ac:dyDescent="0.2">
      <c r="A13" s="1" t="s">
        <v>25</v>
      </c>
      <c r="B13" s="2" t="s">
        <v>29</v>
      </c>
      <c r="C13" t="s">
        <v>5</v>
      </c>
      <c r="D13" s="1">
        <v>21491</v>
      </c>
      <c r="E13">
        <v>0</v>
      </c>
      <c r="F13">
        <v>0</v>
      </c>
      <c r="G13">
        <v>151005</v>
      </c>
      <c r="H13" s="4">
        <v>178837</v>
      </c>
      <c r="I13" s="1">
        <v>2989819</v>
      </c>
      <c r="J13">
        <v>3368049</v>
      </c>
      <c r="K13">
        <v>2390740</v>
      </c>
      <c r="L13">
        <v>3120205</v>
      </c>
      <c r="M13">
        <v>2683561</v>
      </c>
      <c r="N13" s="4">
        <v>3397826</v>
      </c>
      <c r="O13" s="1">
        <v>13893535</v>
      </c>
      <c r="P13">
        <v>12986537</v>
      </c>
      <c r="Q13">
        <v>23122574</v>
      </c>
      <c r="R13">
        <v>16541877</v>
      </c>
      <c r="S13">
        <v>15402160</v>
      </c>
      <c r="T13" s="4">
        <v>15705752</v>
      </c>
      <c r="U13" s="1">
        <v>31261858</v>
      </c>
      <c r="V13">
        <v>27646760</v>
      </c>
      <c r="W13">
        <v>15552326</v>
      </c>
      <c r="X13">
        <v>17844464</v>
      </c>
      <c r="Y13">
        <v>23735312</v>
      </c>
      <c r="Z13" s="4">
        <v>27135482</v>
      </c>
      <c r="AA13" s="1">
        <v>75772984</v>
      </c>
      <c r="AB13">
        <v>53308900</v>
      </c>
      <c r="AC13">
        <v>63350988</v>
      </c>
      <c r="AD13">
        <v>63352432</v>
      </c>
      <c r="AE13">
        <v>60986892</v>
      </c>
      <c r="AF13" s="4">
        <v>61490596</v>
      </c>
      <c r="AG13" s="1">
        <v>75736776</v>
      </c>
      <c r="AH13">
        <v>61796608</v>
      </c>
      <c r="AI13">
        <v>96456648</v>
      </c>
      <c r="AJ13">
        <v>83529720</v>
      </c>
      <c r="AK13">
        <v>89904992</v>
      </c>
      <c r="AL13" s="4">
        <v>87398296</v>
      </c>
      <c r="AM13" s="1">
        <v>83046856</v>
      </c>
      <c r="AN13">
        <v>89344888</v>
      </c>
      <c r="AO13">
        <v>91159472</v>
      </c>
      <c r="AP13">
        <v>91788888</v>
      </c>
      <c r="AQ13">
        <v>94798296</v>
      </c>
      <c r="AR13" s="4">
        <v>100592752</v>
      </c>
      <c r="AS13" s="1">
        <v>67305176</v>
      </c>
      <c r="AT13">
        <v>57200036</v>
      </c>
      <c r="AU13">
        <v>82641880</v>
      </c>
      <c r="AV13">
        <v>84338376</v>
      </c>
      <c r="AW13">
        <v>65320448</v>
      </c>
      <c r="AX13">
        <v>92514736</v>
      </c>
      <c r="AY13" s="1">
        <v>0</v>
      </c>
      <c r="AZ13">
        <v>19993</v>
      </c>
      <c r="BA13">
        <v>0</v>
      </c>
      <c r="BB13">
        <v>17488</v>
      </c>
      <c r="BC13" s="4">
        <v>0</v>
      </c>
    </row>
    <row r="14" spans="1:55" x14ac:dyDescent="0.2">
      <c r="A14" s="1" t="s">
        <v>25</v>
      </c>
      <c r="B14" s="2" t="s">
        <v>30</v>
      </c>
      <c r="C14" t="s">
        <v>5</v>
      </c>
      <c r="D14" s="1">
        <v>27792</v>
      </c>
      <c r="E14">
        <v>26799</v>
      </c>
      <c r="F14">
        <v>15135</v>
      </c>
      <c r="G14">
        <v>13885</v>
      </c>
      <c r="H14" s="4">
        <v>20963</v>
      </c>
      <c r="I14" s="1">
        <v>8568</v>
      </c>
      <c r="J14">
        <v>34574</v>
      </c>
      <c r="K14">
        <v>53190</v>
      </c>
      <c r="L14">
        <v>32411</v>
      </c>
      <c r="M14">
        <v>29416</v>
      </c>
      <c r="N14" s="4">
        <v>21975</v>
      </c>
      <c r="O14" s="1">
        <v>191493</v>
      </c>
      <c r="P14">
        <v>199536</v>
      </c>
      <c r="Q14">
        <v>158619</v>
      </c>
      <c r="R14">
        <v>149922</v>
      </c>
      <c r="S14">
        <v>181649</v>
      </c>
      <c r="T14" s="4">
        <v>181267</v>
      </c>
      <c r="U14" s="1">
        <v>186911</v>
      </c>
      <c r="V14">
        <v>281175</v>
      </c>
      <c r="W14">
        <v>215716</v>
      </c>
      <c r="X14">
        <v>233499</v>
      </c>
      <c r="Y14">
        <v>221018</v>
      </c>
      <c r="Z14" s="4">
        <v>183855</v>
      </c>
      <c r="AA14" s="1">
        <v>335868</v>
      </c>
      <c r="AB14">
        <v>306666</v>
      </c>
      <c r="AC14">
        <v>288551</v>
      </c>
      <c r="AD14">
        <v>282332</v>
      </c>
      <c r="AE14">
        <v>302504</v>
      </c>
      <c r="AF14" s="4">
        <v>294558</v>
      </c>
      <c r="AG14" s="1">
        <v>276190</v>
      </c>
      <c r="AH14">
        <v>331023</v>
      </c>
      <c r="AI14">
        <v>331100</v>
      </c>
      <c r="AJ14">
        <v>343326</v>
      </c>
      <c r="AK14">
        <v>402082</v>
      </c>
      <c r="AL14" s="4">
        <v>322491</v>
      </c>
      <c r="AM14" s="1">
        <v>423961</v>
      </c>
      <c r="AN14">
        <v>349317</v>
      </c>
      <c r="AO14">
        <v>369480</v>
      </c>
      <c r="AP14">
        <v>405633</v>
      </c>
      <c r="AQ14">
        <v>427898</v>
      </c>
      <c r="AR14" s="4">
        <v>344098</v>
      </c>
      <c r="AS14" s="1">
        <v>275396</v>
      </c>
      <c r="AT14">
        <v>365149</v>
      </c>
      <c r="AU14">
        <v>301923</v>
      </c>
      <c r="AV14">
        <v>317060</v>
      </c>
      <c r="AW14">
        <v>376049</v>
      </c>
      <c r="AX14">
        <v>338833</v>
      </c>
      <c r="AY14" s="1">
        <v>12561</v>
      </c>
      <c r="AZ14">
        <v>35572</v>
      </c>
      <c r="BA14">
        <v>3662</v>
      </c>
      <c r="BB14">
        <v>18073</v>
      </c>
      <c r="BC14" s="4">
        <v>17354</v>
      </c>
    </row>
    <row r="15" spans="1:55" x14ac:dyDescent="0.2">
      <c r="A15" s="1" t="s">
        <v>25</v>
      </c>
      <c r="B15" s="2" t="s">
        <v>31</v>
      </c>
      <c r="C15" t="s">
        <v>5</v>
      </c>
      <c r="D15" s="1">
        <v>30549</v>
      </c>
      <c r="E15">
        <v>9864</v>
      </c>
      <c r="F15">
        <v>25822</v>
      </c>
      <c r="G15">
        <v>6121</v>
      </c>
      <c r="H15" s="4">
        <v>40129</v>
      </c>
      <c r="I15" s="1">
        <v>1509791</v>
      </c>
      <c r="J15">
        <v>1590861</v>
      </c>
      <c r="K15">
        <v>1571903</v>
      </c>
      <c r="L15">
        <v>1409588</v>
      </c>
      <c r="M15">
        <v>1649609</v>
      </c>
      <c r="N15" s="4">
        <v>1234336</v>
      </c>
      <c r="O15" s="1">
        <v>21010244</v>
      </c>
      <c r="P15">
        <v>20157486</v>
      </c>
      <c r="Q15">
        <v>19382050</v>
      </c>
      <c r="R15">
        <v>18307494</v>
      </c>
      <c r="S15">
        <v>24344638</v>
      </c>
      <c r="T15" s="4">
        <v>23010436</v>
      </c>
      <c r="U15" s="1">
        <v>24978702</v>
      </c>
      <c r="V15">
        <v>23718936</v>
      </c>
      <c r="W15">
        <v>22074570</v>
      </c>
      <c r="X15">
        <v>21783348</v>
      </c>
      <c r="Y15">
        <v>23197586</v>
      </c>
      <c r="Z15" s="4">
        <v>21706836</v>
      </c>
      <c r="AA15" s="1">
        <v>46260764</v>
      </c>
      <c r="AB15">
        <v>38142028</v>
      </c>
      <c r="AC15">
        <v>39184032</v>
      </c>
      <c r="AD15">
        <v>37896236</v>
      </c>
      <c r="AE15">
        <v>38538012</v>
      </c>
      <c r="AF15" s="4">
        <v>41369100</v>
      </c>
      <c r="AG15" s="1">
        <v>46649164</v>
      </c>
      <c r="AH15">
        <v>52338884</v>
      </c>
      <c r="AI15">
        <v>39978124</v>
      </c>
      <c r="AJ15">
        <v>41854464</v>
      </c>
      <c r="AK15">
        <v>44109032</v>
      </c>
      <c r="AL15" s="4">
        <v>43908844</v>
      </c>
      <c r="AM15" s="1">
        <v>45796468</v>
      </c>
      <c r="AN15">
        <v>43099148</v>
      </c>
      <c r="AO15">
        <v>40034976</v>
      </c>
      <c r="AP15">
        <v>47838272</v>
      </c>
      <c r="AQ15">
        <v>46683576</v>
      </c>
      <c r="AR15" s="4">
        <v>41683104</v>
      </c>
      <c r="AS15" s="1">
        <v>28393566</v>
      </c>
      <c r="AT15">
        <v>23838916</v>
      </c>
      <c r="AU15">
        <v>36081796</v>
      </c>
      <c r="AV15">
        <v>36419864</v>
      </c>
      <c r="AW15">
        <v>26608746</v>
      </c>
      <c r="AX15">
        <v>45083696</v>
      </c>
      <c r="AY15" s="1">
        <v>12016</v>
      </c>
      <c r="AZ15">
        <v>18356</v>
      </c>
      <c r="BA15">
        <v>6312</v>
      </c>
      <c r="BB15">
        <v>9677</v>
      </c>
      <c r="BC15" s="4">
        <v>6618</v>
      </c>
    </row>
    <row r="16" spans="1:55" x14ac:dyDescent="0.2">
      <c r="A16" s="1" t="s">
        <v>25</v>
      </c>
      <c r="B16" s="2" t="s">
        <v>32</v>
      </c>
      <c r="C16" t="s">
        <v>5</v>
      </c>
      <c r="D16" s="1">
        <v>1021</v>
      </c>
      <c r="E16">
        <v>0</v>
      </c>
      <c r="F16">
        <v>0</v>
      </c>
      <c r="G16">
        <v>4455</v>
      </c>
      <c r="H16" s="4">
        <v>17724</v>
      </c>
      <c r="I16" s="1">
        <v>82506</v>
      </c>
      <c r="J16">
        <v>117185</v>
      </c>
      <c r="K16">
        <v>167497</v>
      </c>
      <c r="L16">
        <v>145012</v>
      </c>
      <c r="M16">
        <v>161188</v>
      </c>
      <c r="N16" s="4">
        <v>103124</v>
      </c>
      <c r="O16" s="1">
        <v>1092152</v>
      </c>
      <c r="P16">
        <v>1199762</v>
      </c>
      <c r="Q16">
        <v>1560384</v>
      </c>
      <c r="R16">
        <v>781505</v>
      </c>
      <c r="S16">
        <v>883569</v>
      </c>
      <c r="T16" s="4">
        <v>1065109</v>
      </c>
      <c r="U16" s="1">
        <v>2160710</v>
      </c>
      <c r="V16">
        <v>2068909</v>
      </c>
      <c r="W16">
        <v>1213156</v>
      </c>
      <c r="X16">
        <v>1656131</v>
      </c>
      <c r="Y16">
        <v>2018053</v>
      </c>
      <c r="Z16" s="4">
        <v>1831597</v>
      </c>
      <c r="AA16" s="1">
        <v>3841144</v>
      </c>
      <c r="AB16">
        <v>3384662</v>
      </c>
      <c r="AC16">
        <v>2566952</v>
      </c>
      <c r="AD16">
        <v>2566895</v>
      </c>
      <c r="AE16">
        <v>3416817</v>
      </c>
      <c r="AF16" s="4">
        <v>3468892</v>
      </c>
      <c r="AG16" s="1">
        <v>3869986</v>
      </c>
      <c r="AH16">
        <v>3388102</v>
      </c>
      <c r="AI16">
        <v>3870521</v>
      </c>
      <c r="AJ16">
        <v>4029213</v>
      </c>
      <c r="AK16">
        <v>4000988</v>
      </c>
      <c r="AL16" s="4">
        <v>4476751</v>
      </c>
      <c r="AM16" s="1">
        <v>4936462</v>
      </c>
      <c r="AN16">
        <v>5404204</v>
      </c>
      <c r="AO16">
        <v>5692419</v>
      </c>
      <c r="AP16">
        <v>4799489</v>
      </c>
      <c r="AQ16">
        <v>4068564</v>
      </c>
      <c r="AR16" s="4">
        <v>3836610</v>
      </c>
      <c r="AS16" s="1">
        <v>4083250</v>
      </c>
      <c r="AT16">
        <v>3052514</v>
      </c>
      <c r="AU16">
        <v>4705564</v>
      </c>
      <c r="AV16">
        <v>5676108</v>
      </c>
      <c r="AW16">
        <v>3785710</v>
      </c>
      <c r="AX16">
        <v>6827136</v>
      </c>
      <c r="AY16" s="1">
        <v>0</v>
      </c>
      <c r="AZ16">
        <v>0</v>
      </c>
      <c r="BA16">
        <v>0</v>
      </c>
      <c r="BB16">
        <v>0</v>
      </c>
      <c r="BC16" s="4">
        <v>0</v>
      </c>
    </row>
    <row r="17" spans="1:55" x14ac:dyDescent="0.2">
      <c r="A17" s="1" t="s">
        <v>25</v>
      </c>
      <c r="B17" s="2" t="s">
        <v>33</v>
      </c>
      <c r="C17" t="s">
        <v>5</v>
      </c>
      <c r="D17" s="1">
        <v>0</v>
      </c>
      <c r="E17">
        <v>0</v>
      </c>
      <c r="F17">
        <v>0</v>
      </c>
      <c r="G17">
        <v>0</v>
      </c>
      <c r="H17" s="4">
        <v>0</v>
      </c>
      <c r="I17" s="1">
        <v>0</v>
      </c>
      <c r="J17">
        <v>0</v>
      </c>
      <c r="K17">
        <v>0</v>
      </c>
      <c r="L17">
        <v>0</v>
      </c>
      <c r="M17">
        <v>0</v>
      </c>
      <c r="N17" s="4">
        <v>0</v>
      </c>
      <c r="O17" s="1">
        <v>3334072</v>
      </c>
      <c r="P17">
        <v>3348378</v>
      </c>
      <c r="Q17">
        <v>3500556</v>
      </c>
      <c r="R17">
        <v>2662636</v>
      </c>
      <c r="S17">
        <v>3081177</v>
      </c>
      <c r="T17" s="4">
        <v>3381523</v>
      </c>
      <c r="U17" s="1">
        <v>4490836</v>
      </c>
      <c r="V17">
        <v>4137235</v>
      </c>
      <c r="W17">
        <v>3771005</v>
      </c>
      <c r="X17">
        <v>3627416</v>
      </c>
      <c r="Y17">
        <v>4573714</v>
      </c>
      <c r="Z17" s="4">
        <v>3883103</v>
      </c>
      <c r="AA17" s="1">
        <v>6702741</v>
      </c>
      <c r="AB17">
        <v>6367569</v>
      </c>
      <c r="AC17">
        <v>5866090</v>
      </c>
      <c r="AD17">
        <v>6083200</v>
      </c>
      <c r="AE17">
        <v>7204870</v>
      </c>
      <c r="AF17" s="4">
        <v>7796218</v>
      </c>
      <c r="AG17" s="1">
        <v>7655809</v>
      </c>
      <c r="AH17">
        <v>8010236</v>
      </c>
      <c r="AI17">
        <v>8610413</v>
      </c>
      <c r="AJ17">
        <v>8376878</v>
      </c>
      <c r="AK17">
        <v>9084403</v>
      </c>
      <c r="AL17" s="4">
        <v>8859599</v>
      </c>
      <c r="AM17" s="1">
        <v>9899545</v>
      </c>
      <c r="AN17">
        <v>10712767</v>
      </c>
      <c r="AO17">
        <v>10016364</v>
      </c>
      <c r="AP17">
        <v>12038879</v>
      </c>
      <c r="AQ17">
        <v>10657726</v>
      </c>
      <c r="AR17" s="4">
        <v>9615527</v>
      </c>
      <c r="AS17" s="1">
        <v>8881183</v>
      </c>
      <c r="AT17">
        <v>7322676</v>
      </c>
      <c r="AU17">
        <v>11225602</v>
      </c>
      <c r="AV17">
        <v>10440399</v>
      </c>
      <c r="AW17">
        <v>8564415</v>
      </c>
      <c r="AX17">
        <v>13102514</v>
      </c>
      <c r="AY17" s="1">
        <v>0</v>
      </c>
      <c r="AZ17">
        <v>0</v>
      </c>
      <c r="BA17">
        <v>0</v>
      </c>
      <c r="BB17">
        <v>0</v>
      </c>
      <c r="BC17" s="4">
        <v>0</v>
      </c>
    </row>
    <row r="18" spans="1:55" x14ac:dyDescent="0.2">
      <c r="A18" s="1" t="s">
        <v>25</v>
      </c>
      <c r="B18" s="2" t="s">
        <v>34</v>
      </c>
      <c r="C18" t="s">
        <v>5</v>
      </c>
      <c r="D18" s="1">
        <v>7933036</v>
      </c>
      <c r="E18">
        <v>8246744</v>
      </c>
      <c r="F18">
        <v>7891798</v>
      </c>
      <c r="G18">
        <v>8255364</v>
      </c>
      <c r="H18" s="4">
        <v>7053469</v>
      </c>
      <c r="I18" s="1">
        <v>90762000</v>
      </c>
      <c r="J18">
        <v>104225688</v>
      </c>
      <c r="K18">
        <v>92338960</v>
      </c>
      <c r="L18">
        <v>98670824</v>
      </c>
      <c r="M18">
        <v>89899648</v>
      </c>
      <c r="N18" s="4">
        <v>109120104</v>
      </c>
      <c r="O18" s="1">
        <v>57222204</v>
      </c>
      <c r="P18">
        <v>57844648</v>
      </c>
      <c r="Q18">
        <v>54570892</v>
      </c>
      <c r="R18">
        <v>64060536</v>
      </c>
      <c r="S18">
        <v>66465684</v>
      </c>
      <c r="T18" s="4">
        <v>64032752</v>
      </c>
      <c r="U18" s="1">
        <v>75799680</v>
      </c>
      <c r="V18">
        <v>85502232</v>
      </c>
      <c r="W18">
        <v>89349640</v>
      </c>
      <c r="X18">
        <v>86286856</v>
      </c>
      <c r="Y18">
        <v>90744144</v>
      </c>
      <c r="Z18" s="4">
        <v>84100976</v>
      </c>
      <c r="AA18" s="1">
        <v>131758008</v>
      </c>
      <c r="AB18">
        <v>135313024</v>
      </c>
      <c r="AC18">
        <v>148239488</v>
      </c>
      <c r="AD18">
        <v>137923184</v>
      </c>
      <c r="AE18">
        <v>133581240</v>
      </c>
      <c r="AF18" s="4">
        <v>137990240</v>
      </c>
      <c r="AG18" s="1">
        <v>157139856</v>
      </c>
      <c r="AH18">
        <v>137439792</v>
      </c>
      <c r="AI18">
        <v>158141584</v>
      </c>
      <c r="AJ18">
        <v>158780112</v>
      </c>
      <c r="AK18">
        <v>156012864</v>
      </c>
      <c r="AL18" s="4">
        <v>148883552</v>
      </c>
      <c r="AM18" s="1">
        <v>156872112</v>
      </c>
      <c r="AN18">
        <v>169317408</v>
      </c>
      <c r="AO18">
        <v>149646704</v>
      </c>
      <c r="AP18">
        <v>177686800</v>
      </c>
      <c r="AQ18">
        <v>173593120</v>
      </c>
      <c r="AR18" s="4">
        <v>159355232</v>
      </c>
      <c r="AS18" s="1">
        <v>132617064</v>
      </c>
      <c r="AT18">
        <v>134612640</v>
      </c>
      <c r="AU18">
        <v>168540352</v>
      </c>
      <c r="AV18">
        <v>162003728</v>
      </c>
      <c r="AW18">
        <v>142433392</v>
      </c>
      <c r="AX18">
        <v>173744576</v>
      </c>
      <c r="AY18" s="1">
        <v>3089071</v>
      </c>
      <c r="AZ18">
        <v>2773359</v>
      </c>
      <c r="BA18">
        <v>2472672</v>
      </c>
      <c r="BB18">
        <v>2870515</v>
      </c>
      <c r="BC18" s="4">
        <v>2643483</v>
      </c>
    </row>
    <row r="19" spans="1:55" x14ac:dyDescent="0.2">
      <c r="A19" s="1" t="s">
        <v>35</v>
      </c>
      <c r="B19" s="2" t="s">
        <v>36</v>
      </c>
      <c r="C19" t="s">
        <v>5</v>
      </c>
      <c r="D19" s="1">
        <v>0</v>
      </c>
      <c r="E19">
        <v>0</v>
      </c>
      <c r="F19">
        <v>0</v>
      </c>
      <c r="G19">
        <v>909</v>
      </c>
      <c r="H19" s="4">
        <v>0</v>
      </c>
      <c r="I19" s="1">
        <v>100932</v>
      </c>
      <c r="J19">
        <v>119408</v>
      </c>
      <c r="K19">
        <v>120144</v>
      </c>
      <c r="L19">
        <v>127934</v>
      </c>
      <c r="M19">
        <v>115829</v>
      </c>
      <c r="N19" s="4">
        <v>113900</v>
      </c>
      <c r="O19" s="1">
        <v>676470</v>
      </c>
      <c r="P19">
        <v>682617</v>
      </c>
      <c r="Q19">
        <v>918004</v>
      </c>
      <c r="R19">
        <v>546081</v>
      </c>
      <c r="S19">
        <v>716051</v>
      </c>
      <c r="T19" s="4">
        <v>738197</v>
      </c>
      <c r="U19" s="1">
        <v>1203404</v>
      </c>
      <c r="V19">
        <v>1077004</v>
      </c>
      <c r="W19">
        <v>733493</v>
      </c>
      <c r="X19">
        <v>837263</v>
      </c>
      <c r="Y19">
        <v>1028884</v>
      </c>
      <c r="Z19" s="4">
        <v>905174</v>
      </c>
      <c r="AA19" s="1">
        <v>1647116</v>
      </c>
      <c r="AB19">
        <v>1111706</v>
      </c>
      <c r="AC19">
        <v>1226114</v>
      </c>
      <c r="AD19">
        <v>1226301</v>
      </c>
      <c r="AE19">
        <v>1190597</v>
      </c>
      <c r="AF19" s="4">
        <v>1013919</v>
      </c>
      <c r="AG19" s="1">
        <v>1064208</v>
      </c>
      <c r="AH19">
        <v>930609</v>
      </c>
      <c r="AI19">
        <v>1215943</v>
      </c>
      <c r="AJ19">
        <v>1210324</v>
      </c>
      <c r="AK19">
        <v>1131446</v>
      </c>
      <c r="AL19" s="4">
        <v>1091609</v>
      </c>
      <c r="AM19" s="1">
        <v>1269578</v>
      </c>
      <c r="AN19">
        <v>1351011</v>
      </c>
      <c r="AO19">
        <v>1530113</v>
      </c>
      <c r="AP19">
        <v>1500171</v>
      </c>
      <c r="AQ19">
        <v>1025404</v>
      </c>
      <c r="AR19" s="4">
        <v>1023900</v>
      </c>
      <c r="AS19" s="1">
        <v>1237882</v>
      </c>
      <c r="AT19">
        <v>867833</v>
      </c>
      <c r="AU19">
        <v>1191132</v>
      </c>
      <c r="AV19">
        <v>1394128</v>
      </c>
      <c r="AW19">
        <v>960220</v>
      </c>
      <c r="AX19">
        <v>1488026</v>
      </c>
      <c r="AY19" s="1">
        <v>0</v>
      </c>
      <c r="AZ19">
        <v>0</v>
      </c>
      <c r="BA19">
        <v>0</v>
      </c>
      <c r="BB19">
        <v>0</v>
      </c>
      <c r="BC19" s="4">
        <v>0</v>
      </c>
    </row>
    <row r="20" spans="1:55" x14ac:dyDescent="0.2">
      <c r="A20" s="1" t="s">
        <v>35</v>
      </c>
      <c r="B20" s="2" t="s">
        <v>37</v>
      </c>
      <c r="C20" t="s">
        <v>5</v>
      </c>
      <c r="D20" s="1">
        <v>0</v>
      </c>
      <c r="E20">
        <v>0</v>
      </c>
      <c r="F20">
        <v>0</v>
      </c>
      <c r="G20">
        <v>0</v>
      </c>
      <c r="H20" s="4">
        <v>0</v>
      </c>
      <c r="I20" s="1">
        <v>162121</v>
      </c>
      <c r="J20">
        <v>239372</v>
      </c>
      <c r="K20">
        <v>219031</v>
      </c>
      <c r="L20">
        <v>228335</v>
      </c>
      <c r="M20">
        <v>216625</v>
      </c>
      <c r="N20" s="4">
        <v>201482</v>
      </c>
      <c r="O20" s="1">
        <v>2021096</v>
      </c>
      <c r="P20">
        <v>2178855</v>
      </c>
      <c r="Q20">
        <v>1858866</v>
      </c>
      <c r="R20">
        <v>1839046</v>
      </c>
      <c r="S20">
        <v>2103406</v>
      </c>
      <c r="T20" s="4">
        <v>2076062</v>
      </c>
      <c r="U20" s="1">
        <v>2853595</v>
      </c>
      <c r="V20">
        <v>2911100</v>
      </c>
      <c r="W20">
        <v>2773048</v>
      </c>
      <c r="X20">
        <v>2682598</v>
      </c>
      <c r="Y20">
        <v>3395899</v>
      </c>
      <c r="Z20" s="4">
        <v>3023451</v>
      </c>
      <c r="AA20" s="1">
        <v>5675013</v>
      </c>
      <c r="AB20">
        <v>4875817</v>
      </c>
      <c r="AC20">
        <v>5350956</v>
      </c>
      <c r="AD20">
        <v>5243659</v>
      </c>
      <c r="AE20">
        <v>5270550</v>
      </c>
      <c r="AF20" s="4">
        <v>5170075</v>
      </c>
      <c r="AG20" s="1">
        <v>5721039</v>
      </c>
      <c r="AH20">
        <v>5938590</v>
      </c>
      <c r="AI20">
        <v>5526733</v>
      </c>
      <c r="AJ20">
        <v>5185980</v>
      </c>
      <c r="AK20">
        <v>5065568</v>
      </c>
      <c r="AL20" s="4">
        <v>4166424</v>
      </c>
      <c r="AM20" s="1">
        <v>6695993</v>
      </c>
      <c r="AN20">
        <v>6327378</v>
      </c>
      <c r="AO20">
        <v>6077110</v>
      </c>
      <c r="AP20">
        <v>6971573</v>
      </c>
      <c r="AQ20">
        <v>6180362</v>
      </c>
      <c r="AR20" s="4">
        <v>5567231</v>
      </c>
      <c r="AS20" s="1">
        <v>5694245</v>
      </c>
      <c r="AT20">
        <v>4794643</v>
      </c>
      <c r="AU20">
        <v>6551891</v>
      </c>
      <c r="AV20">
        <v>7009204</v>
      </c>
      <c r="AW20">
        <v>5082969</v>
      </c>
      <c r="AX20">
        <v>7625963</v>
      </c>
      <c r="AY20" s="1">
        <v>0</v>
      </c>
      <c r="AZ20">
        <v>0</v>
      </c>
      <c r="BA20">
        <v>0</v>
      </c>
      <c r="BB20">
        <v>0</v>
      </c>
      <c r="BC20" s="4">
        <v>0</v>
      </c>
    </row>
    <row r="21" spans="1:55" x14ac:dyDescent="0.2">
      <c r="A21" s="1" t="s">
        <v>35</v>
      </c>
      <c r="B21" s="2" t="s">
        <v>38</v>
      </c>
      <c r="C21" t="s">
        <v>5</v>
      </c>
      <c r="D21" s="1">
        <v>0</v>
      </c>
      <c r="E21">
        <v>0</v>
      </c>
      <c r="F21">
        <v>1647</v>
      </c>
      <c r="G21">
        <v>0</v>
      </c>
      <c r="H21" s="4">
        <v>0</v>
      </c>
      <c r="I21" s="1">
        <v>199008</v>
      </c>
      <c r="J21">
        <v>217368</v>
      </c>
      <c r="K21">
        <v>206807</v>
      </c>
      <c r="L21">
        <v>208427</v>
      </c>
      <c r="M21">
        <v>242295</v>
      </c>
      <c r="N21" s="4">
        <v>142296</v>
      </c>
      <c r="O21" s="1">
        <v>1903474</v>
      </c>
      <c r="P21">
        <v>1803620</v>
      </c>
      <c r="Q21">
        <v>1723138</v>
      </c>
      <c r="R21">
        <v>1802686</v>
      </c>
      <c r="S21">
        <v>1874686</v>
      </c>
      <c r="T21" s="4">
        <v>1720992</v>
      </c>
      <c r="U21" s="1">
        <v>3120926</v>
      </c>
      <c r="V21">
        <v>2964772</v>
      </c>
      <c r="W21">
        <v>2697137</v>
      </c>
      <c r="X21">
        <v>2580579</v>
      </c>
      <c r="Y21">
        <v>3272477</v>
      </c>
      <c r="Z21" s="4">
        <v>2812913</v>
      </c>
      <c r="AA21" s="1">
        <v>5082267</v>
      </c>
      <c r="AB21">
        <v>5613378</v>
      </c>
      <c r="AC21">
        <v>5068566</v>
      </c>
      <c r="AD21">
        <v>5264314</v>
      </c>
      <c r="AE21">
        <v>5549463</v>
      </c>
      <c r="AF21" s="4">
        <v>5105337</v>
      </c>
      <c r="AG21" s="1">
        <v>5381984</v>
      </c>
      <c r="AH21">
        <v>5105166</v>
      </c>
      <c r="AI21">
        <v>2951711</v>
      </c>
      <c r="AJ21">
        <v>3082612</v>
      </c>
      <c r="AK21">
        <v>2951767</v>
      </c>
      <c r="AL21" s="4">
        <v>2417575</v>
      </c>
      <c r="AM21" s="1">
        <v>3120105</v>
      </c>
      <c r="AN21">
        <v>2780848</v>
      </c>
      <c r="AO21">
        <v>2904658</v>
      </c>
      <c r="AP21">
        <v>3328274</v>
      </c>
      <c r="AQ21">
        <v>3346671</v>
      </c>
      <c r="AR21" s="4">
        <v>3216051</v>
      </c>
      <c r="AS21" s="1">
        <v>4388626</v>
      </c>
      <c r="AT21">
        <v>4156682</v>
      </c>
      <c r="AU21">
        <v>5746894</v>
      </c>
      <c r="AV21">
        <v>4903756</v>
      </c>
      <c r="AW21">
        <v>3978906</v>
      </c>
      <c r="AX21">
        <v>6268400</v>
      </c>
      <c r="AY21" s="1">
        <v>16776</v>
      </c>
      <c r="AZ21">
        <v>7701</v>
      </c>
      <c r="BA21">
        <v>7926</v>
      </c>
      <c r="BB21">
        <v>24238</v>
      </c>
      <c r="BC21" s="4">
        <v>23954</v>
      </c>
    </row>
    <row r="22" spans="1:55" x14ac:dyDescent="0.2">
      <c r="A22" s="1" t="s">
        <v>35</v>
      </c>
      <c r="B22" s="2" t="s">
        <v>39</v>
      </c>
      <c r="C22" t="s">
        <v>5</v>
      </c>
      <c r="D22" s="1">
        <v>0</v>
      </c>
      <c r="E22">
        <v>0</v>
      </c>
      <c r="F22">
        <v>0</v>
      </c>
      <c r="G22">
        <v>0</v>
      </c>
      <c r="H22" s="4">
        <v>0</v>
      </c>
      <c r="I22" s="1">
        <v>300080</v>
      </c>
      <c r="J22">
        <v>300270</v>
      </c>
      <c r="K22">
        <v>299385</v>
      </c>
      <c r="L22">
        <v>282196</v>
      </c>
      <c r="M22">
        <v>374541</v>
      </c>
      <c r="N22" s="4">
        <v>253743</v>
      </c>
      <c r="O22" s="1">
        <v>4497625</v>
      </c>
      <c r="P22">
        <v>5259673</v>
      </c>
      <c r="Q22">
        <v>4398509</v>
      </c>
      <c r="R22">
        <v>3848186</v>
      </c>
      <c r="S22">
        <v>3847861</v>
      </c>
      <c r="T22" s="4">
        <v>4132919</v>
      </c>
      <c r="U22" s="1">
        <v>6604551</v>
      </c>
      <c r="V22">
        <v>6388621</v>
      </c>
      <c r="W22">
        <v>5062055</v>
      </c>
      <c r="X22">
        <v>5742151</v>
      </c>
      <c r="Y22">
        <v>7974837</v>
      </c>
      <c r="Z22" s="4">
        <v>6411093</v>
      </c>
      <c r="AA22" s="1">
        <v>13068914</v>
      </c>
      <c r="AB22">
        <v>10722188</v>
      </c>
      <c r="AC22">
        <v>9399053</v>
      </c>
      <c r="AD22">
        <v>10913684</v>
      </c>
      <c r="AE22">
        <v>11804305</v>
      </c>
      <c r="AF22" s="4">
        <v>10660341</v>
      </c>
      <c r="AG22" s="1">
        <v>11745421</v>
      </c>
      <c r="AH22">
        <v>11804870</v>
      </c>
      <c r="AI22">
        <v>10341418</v>
      </c>
      <c r="AJ22">
        <v>11099818</v>
      </c>
      <c r="AK22">
        <v>11015571</v>
      </c>
      <c r="AL22" s="4">
        <v>9779668</v>
      </c>
      <c r="AM22" s="1">
        <v>15946799</v>
      </c>
      <c r="AN22">
        <v>13415311</v>
      </c>
      <c r="AO22">
        <v>15058028</v>
      </c>
      <c r="AP22">
        <v>13335834</v>
      </c>
      <c r="AQ22">
        <v>13721876</v>
      </c>
      <c r="AR22" s="4">
        <v>14195125</v>
      </c>
      <c r="AS22" s="1">
        <v>14266829</v>
      </c>
      <c r="AT22">
        <v>11316223</v>
      </c>
      <c r="AU22">
        <v>14326053</v>
      </c>
      <c r="AV22">
        <v>15065224</v>
      </c>
      <c r="AW22">
        <v>11131002</v>
      </c>
      <c r="AX22">
        <v>17142092</v>
      </c>
      <c r="AY22" s="1">
        <v>0</v>
      </c>
      <c r="AZ22">
        <v>0</v>
      </c>
      <c r="BA22">
        <v>0</v>
      </c>
      <c r="BB22">
        <v>0</v>
      </c>
      <c r="BC22" s="4">
        <v>2752</v>
      </c>
    </row>
    <row r="23" spans="1:55" x14ac:dyDescent="0.2">
      <c r="A23" s="1" t="s">
        <v>35</v>
      </c>
      <c r="B23" s="2" t="s">
        <v>40</v>
      </c>
      <c r="C23" t="s">
        <v>5</v>
      </c>
      <c r="D23" s="1">
        <v>17695</v>
      </c>
      <c r="E23">
        <v>19820</v>
      </c>
      <c r="F23">
        <v>12803</v>
      </c>
      <c r="G23">
        <v>22138</v>
      </c>
      <c r="H23" s="4">
        <v>56481</v>
      </c>
      <c r="I23" s="1">
        <v>609717</v>
      </c>
      <c r="J23">
        <v>713705</v>
      </c>
      <c r="K23">
        <v>725219</v>
      </c>
      <c r="L23">
        <v>717141</v>
      </c>
      <c r="M23">
        <v>832831</v>
      </c>
      <c r="N23" s="4">
        <v>576735</v>
      </c>
      <c r="O23" s="1">
        <v>5921080</v>
      </c>
      <c r="P23">
        <v>6281587</v>
      </c>
      <c r="Q23">
        <v>6768808</v>
      </c>
      <c r="R23">
        <v>6191504</v>
      </c>
      <c r="S23">
        <v>6257992</v>
      </c>
      <c r="T23" s="4">
        <v>6590664</v>
      </c>
      <c r="U23" s="1">
        <v>9509907</v>
      </c>
      <c r="V23">
        <v>9170485</v>
      </c>
      <c r="W23">
        <v>9004746</v>
      </c>
      <c r="X23">
        <v>9689693</v>
      </c>
      <c r="Y23">
        <v>9275736</v>
      </c>
      <c r="Z23" s="4">
        <v>9414960</v>
      </c>
      <c r="AA23" s="1">
        <v>11784627</v>
      </c>
      <c r="AB23">
        <v>13382719</v>
      </c>
      <c r="AC23">
        <v>12707967</v>
      </c>
      <c r="AD23">
        <v>13330360</v>
      </c>
      <c r="AE23">
        <v>12703955</v>
      </c>
      <c r="AF23" s="4">
        <v>12175367</v>
      </c>
      <c r="AG23" s="1">
        <v>14169821</v>
      </c>
      <c r="AH23">
        <v>12205391</v>
      </c>
      <c r="AI23">
        <v>12283450</v>
      </c>
      <c r="AJ23">
        <v>13323958</v>
      </c>
      <c r="AK23">
        <v>12996554</v>
      </c>
      <c r="AL23" s="4">
        <v>12155974</v>
      </c>
      <c r="AM23" s="1">
        <v>17814690</v>
      </c>
      <c r="AN23">
        <v>18235594</v>
      </c>
      <c r="AO23">
        <v>17716144</v>
      </c>
      <c r="AP23">
        <v>18316568</v>
      </c>
      <c r="AQ23">
        <v>17696914</v>
      </c>
      <c r="AR23" s="4">
        <v>16082606</v>
      </c>
      <c r="AS23" s="1">
        <v>17151554</v>
      </c>
      <c r="AT23">
        <v>14648537</v>
      </c>
      <c r="AU23">
        <v>20029526</v>
      </c>
      <c r="AV23">
        <v>19762446</v>
      </c>
      <c r="AW23">
        <v>14840714</v>
      </c>
      <c r="AX23">
        <v>23398528</v>
      </c>
      <c r="AY23" s="1">
        <v>19614</v>
      </c>
      <c r="AZ23">
        <v>10171</v>
      </c>
      <c r="BA23">
        <v>42446</v>
      </c>
      <c r="BB23">
        <v>46625</v>
      </c>
      <c r="BC23" s="4">
        <v>33615</v>
      </c>
    </row>
    <row r="24" spans="1:55" x14ac:dyDescent="0.2">
      <c r="A24" s="1" t="s">
        <v>41</v>
      </c>
      <c r="B24" s="2" t="s">
        <v>42</v>
      </c>
      <c r="C24" t="s">
        <v>5</v>
      </c>
      <c r="D24" s="1">
        <v>2811231</v>
      </c>
      <c r="E24">
        <v>1325305</v>
      </c>
      <c r="F24">
        <v>1079779</v>
      </c>
      <c r="G24">
        <v>8266179</v>
      </c>
      <c r="H24" s="4">
        <v>3100960</v>
      </c>
      <c r="I24" s="1">
        <v>197490176</v>
      </c>
      <c r="J24">
        <v>209244160</v>
      </c>
      <c r="K24">
        <v>241772896</v>
      </c>
      <c r="L24">
        <v>240235856</v>
      </c>
      <c r="M24">
        <v>238266848</v>
      </c>
      <c r="N24" s="4">
        <v>213670384</v>
      </c>
      <c r="O24" s="1">
        <v>57890668</v>
      </c>
      <c r="P24">
        <v>51075936</v>
      </c>
      <c r="Q24">
        <v>57149508</v>
      </c>
      <c r="R24">
        <v>42456260</v>
      </c>
      <c r="S24">
        <v>44210840</v>
      </c>
      <c r="T24" s="4">
        <v>42790764</v>
      </c>
      <c r="U24" s="1">
        <v>68659728</v>
      </c>
      <c r="V24">
        <v>64669156</v>
      </c>
      <c r="W24">
        <v>58439144</v>
      </c>
      <c r="X24">
        <v>64361020</v>
      </c>
      <c r="Y24">
        <v>57495676</v>
      </c>
      <c r="Z24" s="4">
        <v>53606412</v>
      </c>
      <c r="AA24" s="1">
        <v>83407992</v>
      </c>
      <c r="AB24">
        <v>77605496</v>
      </c>
      <c r="AC24">
        <v>76712440</v>
      </c>
      <c r="AD24">
        <v>74344800</v>
      </c>
      <c r="AE24">
        <v>76595472</v>
      </c>
      <c r="AF24" s="4">
        <v>73749752</v>
      </c>
      <c r="AG24" s="1">
        <v>91606096</v>
      </c>
      <c r="AH24">
        <v>81941752</v>
      </c>
      <c r="AI24">
        <v>89022680</v>
      </c>
      <c r="AJ24">
        <v>83921264</v>
      </c>
      <c r="AK24">
        <v>83395840</v>
      </c>
      <c r="AL24" s="4">
        <v>83642144</v>
      </c>
      <c r="AM24" s="1">
        <v>98556936</v>
      </c>
      <c r="AN24">
        <v>100006864</v>
      </c>
      <c r="AO24">
        <v>99733600</v>
      </c>
      <c r="AP24">
        <v>100066384</v>
      </c>
      <c r="AQ24">
        <v>85472584</v>
      </c>
      <c r="AR24" s="4">
        <v>96159824</v>
      </c>
      <c r="AS24" s="1">
        <v>103685824</v>
      </c>
      <c r="AT24">
        <v>84729960</v>
      </c>
      <c r="AU24">
        <v>116339800</v>
      </c>
      <c r="AV24">
        <v>119949168</v>
      </c>
      <c r="AW24">
        <v>91041848</v>
      </c>
      <c r="AX24">
        <v>126520624</v>
      </c>
      <c r="AY24" s="1">
        <v>1184355</v>
      </c>
      <c r="AZ24">
        <v>2019738</v>
      </c>
      <c r="BA24">
        <v>1484746</v>
      </c>
      <c r="BB24">
        <v>1972804</v>
      </c>
      <c r="BC24" s="4">
        <v>1476000</v>
      </c>
    </row>
    <row r="25" spans="1:55" x14ac:dyDescent="0.2">
      <c r="A25" s="1" t="s">
        <v>41</v>
      </c>
      <c r="B25" s="2" t="s">
        <v>43</v>
      </c>
      <c r="C25" t="s">
        <v>5</v>
      </c>
      <c r="D25" s="1">
        <v>0</v>
      </c>
      <c r="E25">
        <v>0</v>
      </c>
      <c r="F25">
        <v>0</v>
      </c>
      <c r="G25">
        <v>0</v>
      </c>
      <c r="H25" s="4">
        <v>0</v>
      </c>
      <c r="I25" s="1">
        <v>6409849</v>
      </c>
      <c r="J25">
        <v>6638213</v>
      </c>
      <c r="K25">
        <v>6517903</v>
      </c>
      <c r="L25">
        <v>6085183</v>
      </c>
      <c r="M25">
        <v>6680291</v>
      </c>
      <c r="N25" s="4">
        <v>6845427</v>
      </c>
      <c r="O25" s="1">
        <v>586651</v>
      </c>
      <c r="P25">
        <v>517684</v>
      </c>
      <c r="Q25">
        <v>508227</v>
      </c>
      <c r="R25">
        <v>553156</v>
      </c>
      <c r="S25">
        <v>451548</v>
      </c>
      <c r="T25" s="4">
        <v>556548</v>
      </c>
      <c r="U25" s="1">
        <v>640923</v>
      </c>
      <c r="V25">
        <v>591956</v>
      </c>
      <c r="W25">
        <v>620939</v>
      </c>
      <c r="X25">
        <v>575227</v>
      </c>
      <c r="Y25">
        <v>540753</v>
      </c>
      <c r="Z25" s="4">
        <v>487199</v>
      </c>
      <c r="AA25" s="1">
        <v>772583</v>
      </c>
      <c r="AB25">
        <v>740862</v>
      </c>
      <c r="AC25">
        <v>812501</v>
      </c>
      <c r="AD25">
        <v>795516</v>
      </c>
      <c r="AE25">
        <v>784817</v>
      </c>
      <c r="AF25" s="4">
        <v>865851</v>
      </c>
      <c r="AG25" s="1">
        <v>959668</v>
      </c>
      <c r="AH25">
        <v>1013238</v>
      </c>
      <c r="AI25">
        <v>911841</v>
      </c>
      <c r="AJ25">
        <v>913550</v>
      </c>
      <c r="AK25">
        <v>959913</v>
      </c>
      <c r="AL25" s="4">
        <v>890543</v>
      </c>
      <c r="AM25" s="1">
        <v>904731</v>
      </c>
      <c r="AN25">
        <v>910235</v>
      </c>
      <c r="AO25">
        <v>907362</v>
      </c>
      <c r="AP25">
        <v>1004973</v>
      </c>
      <c r="AQ25">
        <v>1079584</v>
      </c>
      <c r="AR25" s="4">
        <v>966334</v>
      </c>
      <c r="AS25" s="1">
        <v>984680</v>
      </c>
      <c r="AT25">
        <v>828941</v>
      </c>
      <c r="AU25">
        <v>1160117</v>
      </c>
      <c r="AV25">
        <v>1375088</v>
      </c>
      <c r="AW25">
        <v>939109</v>
      </c>
      <c r="AX25">
        <v>1489161</v>
      </c>
      <c r="AY25" s="1">
        <v>0</v>
      </c>
      <c r="AZ25">
        <v>0</v>
      </c>
      <c r="BA25">
        <v>0</v>
      </c>
      <c r="BB25">
        <v>0</v>
      </c>
      <c r="BC25" s="4">
        <v>0</v>
      </c>
    </row>
    <row r="26" spans="1:55" x14ac:dyDescent="0.2">
      <c r="A26" s="1" t="s">
        <v>41</v>
      </c>
      <c r="B26" s="2" t="s">
        <v>44</v>
      </c>
      <c r="C26" t="s">
        <v>5</v>
      </c>
      <c r="D26" s="1">
        <v>8112650</v>
      </c>
      <c r="E26">
        <v>8606732</v>
      </c>
      <c r="F26">
        <v>8254931</v>
      </c>
      <c r="G26">
        <v>8811519</v>
      </c>
      <c r="H26" s="4">
        <v>6837233</v>
      </c>
      <c r="I26" s="1">
        <v>59805372</v>
      </c>
      <c r="J26">
        <v>58962732</v>
      </c>
      <c r="K26">
        <v>54930988</v>
      </c>
      <c r="L26">
        <v>61255848</v>
      </c>
      <c r="M26">
        <v>54012380</v>
      </c>
      <c r="N26" s="4">
        <v>60912224</v>
      </c>
      <c r="O26" s="1">
        <v>46704536</v>
      </c>
      <c r="P26">
        <v>48442472</v>
      </c>
      <c r="Q26">
        <v>46916844</v>
      </c>
      <c r="R26">
        <v>54521120</v>
      </c>
      <c r="S26">
        <v>54091452</v>
      </c>
      <c r="T26" s="4">
        <v>54850340</v>
      </c>
      <c r="U26" s="1">
        <v>74566312</v>
      </c>
      <c r="V26">
        <v>76911480</v>
      </c>
      <c r="W26">
        <v>81003904</v>
      </c>
      <c r="X26">
        <v>79823696</v>
      </c>
      <c r="Y26">
        <v>73511800</v>
      </c>
      <c r="Z26" s="4">
        <v>70687856</v>
      </c>
      <c r="AA26" s="1">
        <v>95196960</v>
      </c>
      <c r="AB26">
        <v>90708216</v>
      </c>
      <c r="AC26">
        <v>93468608</v>
      </c>
      <c r="AD26">
        <v>89686728</v>
      </c>
      <c r="AE26">
        <v>87138736</v>
      </c>
      <c r="AF26" s="4">
        <v>92463640</v>
      </c>
      <c r="AG26" s="1">
        <v>113966248</v>
      </c>
      <c r="AH26">
        <v>116856080</v>
      </c>
      <c r="AI26">
        <v>107373704</v>
      </c>
      <c r="AJ26">
        <v>110317216</v>
      </c>
      <c r="AK26">
        <v>99566848</v>
      </c>
      <c r="AL26" s="4">
        <v>96531360</v>
      </c>
      <c r="AM26" s="1">
        <v>117263520</v>
      </c>
      <c r="AN26">
        <v>117027104</v>
      </c>
      <c r="AO26">
        <v>114316208</v>
      </c>
      <c r="AP26">
        <v>123265144</v>
      </c>
      <c r="AQ26">
        <v>116544264</v>
      </c>
      <c r="AR26" s="4">
        <v>112647592</v>
      </c>
      <c r="AS26" s="1">
        <v>111090456</v>
      </c>
      <c r="AT26">
        <v>98454856</v>
      </c>
      <c r="AU26">
        <v>121479312</v>
      </c>
      <c r="AV26">
        <v>123539448</v>
      </c>
      <c r="AW26">
        <v>100005216</v>
      </c>
      <c r="AX26">
        <v>130639040</v>
      </c>
      <c r="AY26" s="1">
        <v>1715743</v>
      </c>
      <c r="AZ26">
        <v>1896038</v>
      </c>
      <c r="BA26">
        <v>1649954</v>
      </c>
      <c r="BB26">
        <v>1654675</v>
      </c>
      <c r="BC26" s="4">
        <v>1659027</v>
      </c>
    </row>
    <row r="27" spans="1:55" x14ac:dyDescent="0.2">
      <c r="A27" s="1" t="s">
        <v>41</v>
      </c>
      <c r="B27" s="2" t="s">
        <v>45</v>
      </c>
      <c r="C27" t="s">
        <v>5</v>
      </c>
      <c r="D27" s="1">
        <v>563506</v>
      </c>
      <c r="E27">
        <v>1012435</v>
      </c>
      <c r="F27">
        <v>0</v>
      </c>
      <c r="G27">
        <v>0</v>
      </c>
      <c r="H27" s="4">
        <v>0</v>
      </c>
      <c r="I27" s="1">
        <v>16975770</v>
      </c>
      <c r="J27">
        <v>16206187</v>
      </c>
      <c r="K27">
        <v>15584737</v>
      </c>
      <c r="L27">
        <v>18100628</v>
      </c>
      <c r="M27">
        <v>14549683</v>
      </c>
      <c r="N27" s="4">
        <v>14474506</v>
      </c>
      <c r="O27" s="1">
        <v>11641840</v>
      </c>
      <c r="P27">
        <v>10391372</v>
      </c>
      <c r="Q27">
        <v>11428896</v>
      </c>
      <c r="R27">
        <v>14045947</v>
      </c>
      <c r="S27">
        <v>11691405</v>
      </c>
      <c r="T27" s="4">
        <v>10745141</v>
      </c>
      <c r="U27" s="1">
        <v>22190288</v>
      </c>
      <c r="V27">
        <v>23084210</v>
      </c>
      <c r="W27">
        <v>25804616</v>
      </c>
      <c r="X27">
        <v>23689310</v>
      </c>
      <c r="Y27">
        <v>20731138</v>
      </c>
      <c r="Z27" s="4">
        <v>18933016</v>
      </c>
      <c r="AA27" s="1">
        <v>35564200</v>
      </c>
      <c r="AB27">
        <v>34190580</v>
      </c>
      <c r="AC27">
        <v>37910252</v>
      </c>
      <c r="AD27">
        <v>37407684</v>
      </c>
      <c r="AE27">
        <v>32189846</v>
      </c>
      <c r="AF27" s="4">
        <v>33769548</v>
      </c>
      <c r="AG27" s="1">
        <v>51946564</v>
      </c>
      <c r="AH27">
        <v>54026032</v>
      </c>
      <c r="AI27">
        <v>51493932</v>
      </c>
      <c r="AJ27">
        <v>47171372</v>
      </c>
      <c r="AK27">
        <v>49549700</v>
      </c>
      <c r="AL27" s="4">
        <v>44714124</v>
      </c>
      <c r="AM27" s="1">
        <v>64069288</v>
      </c>
      <c r="AN27">
        <v>66554252</v>
      </c>
      <c r="AO27">
        <v>61718832</v>
      </c>
      <c r="AP27">
        <v>70605376</v>
      </c>
      <c r="AQ27">
        <v>69064840</v>
      </c>
      <c r="AR27" s="4">
        <v>62279444</v>
      </c>
      <c r="AS27" s="1">
        <v>55301152</v>
      </c>
      <c r="AT27">
        <v>48685716</v>
      </c>
      <c r="AU27">
        <v>60747644</v>
      </c>
      <c r="AV27">
        <v>63293848</v>
      </c>
      <c r="AW27">
        <v>46791552</v>
      </c>
      <c r="AX27">
        <v>59672604</v>
      </c>
      <c r="AY27" s="1">
        <v>0</v>
      </c>
      <c r="AZ27">
        <v>1222171</v>
      </c>
      <c r="BA27">
        <v>0</v>
      </c>
      <c r="BB27">
        <v>0</v>
      </c>
      <c r="BC27" s="4">
        <v>0</v>
      </c>
    </row>
    <row r="28" spans="1:55" x14ac:dyDescent="0.2">
      <c r="A28" s="1" t="s">
        <v>41</v>
      </c>
      <c r="B28" s="2" t="s">
        <v>46</v>
      </c>
      <c r="C28" t="s">
        <v>5</v>
      </c>
      <c r="D28" s="1">
        <v>533834</v>
      </c>
      <c r="E28">
        <v>524143</v>
      </c>
      <c r="F28">
        <v>550516</v>
      </c>
      <c r="G28">
        <v>547323</v>
      </c>
      <c r="H28" s="4">
        <v>471927</v>
      </c>
      <c r="I28" s="1">
        <v>1919040</v>
      </c>
      <c r="J28">
        <v>2056380</v>
      </c>
      <c r="K28">
        <v>1791147</v>
      </c>
      <c r="L28">
        <v>2083362</v>
      </c>
      <c r="M28">
        <v>1912574</v>
      </c>
      <c r="N28" s="4">
        <v>2237723</v>
      </c>
      <c r="O28" s="1">
        <v>1901874</v>
      </c>
      <c r="P28">
        <v>1818852</v>
      </c>
      <c r="Q28">
        <v>1798634</v>
      </c>
      <c r="R28">
        <v>2152621</v>
      </c>
      <c r="S28">
        <v>2075495</v>
      </c>
      <c r="T28" s="4">
        <v>1938668</v>
      </c>
      <c r="U28" s="1">
        <v>2579880</v>
      </c>
      <c r="V28">
        <v>2929327</v>
      </c>
      <c r="W28">
        <v>2716214</v>
      </c>
      <c r="X28">
        <v>2765074</v>
      </c>
      <c r="Y28">
        <v>2565327</v>
      </c>
      <c r="Z28" s="4">
        <v>2518727</v>
      </c>
      <c r="AA28" s="1">
        <v>4253144</v>
      </c>
      <c r="AB28">
        <v>3995568</v>
      </c>
      <c r="AC28">
        <v>4177189</v>
      </c>
      <c r="AD28">
        <v>3960679</v>
      </c>
      <c r="AE28">
        <v>4040443</v>
      </c>
      <c r="AF28" s="4">
        <v>4486065</v>
      </c>
      <c r="AG28" s="1">
        <v>5144658</v>
      </c>
      <c r="AH28">
        <v>5708645</v>
      </c>
      <c r="AI28">
        <v>5643953</v>
      </c>
      <c r="AJ28">
        <v>5497333</v>
      </c>
      <c r="AK28">
        <v>5033226</v>
      </c>
      <c r="AL28" s="4">
        <v>5109994</v>
      </c>
      <c r="AM28" s="1">
        <v>6363838</v>
      </c>
      <c r="AN28">
        <v>6611331</v>
      </c>
      <c r="AO28">
        <v>5903676</v>
      </c>
      <c r="AP28">
        <v>6978224</v>
      </c>
      <c r="AQ28">
        <v>6738735</v>
      </c>
      <c r="AR28" s="4">
        <v>6380076</v>
      </c>
      <c r="AS28" s="1">
        <v>6662002</v>
      </c>
      <c r="AT28">
        <v>6116691</v>
      </c>
      <c r="AU28">
        <v>7221916</v>
      </c>
      <c r="AV28">
        <v>7604968</v>
      </c>
      <c r="AW28">
        <v>6296216</v>
      </c>
      <c r="AX28">
        <v>7785245</v>
      </c>
      <c r="AY28" s="1">
        <v>892304</v>
      </c>
      <c r="AZ28">
        <v>816319</v>
      </c>
      <c r="BA28">
        <v>836776</v>
      </c>
      <c r="BB28">
        <v>908490</v>
      </c>
      <c r="BC28" s="4">
        <v>852605</v>
      </c>
    </row>
    <row r="29" spans="1:55" x14ac:dyDescent="0.2">
      <c r="A29" s="1" t="s">
        <v>47</v>
      </c>
      <c r="B29" s="2" t="s">
        <v>48</v>
      </c>
      <c r="C29" t="s">
        <v>5</v>
      </c>
      <c r="D29" s="1">
        <v>13522</v>
      </c>
      <c r="E29">
        <v>8556</v>
      </c>
      <c r="F29">
        <v>7812</v>
      </c>
      <c r="G29">
        <v>25328</v>
      </c>
      <c r="H29" s="4">
        <v>52584</v>
      </c>
      <c r="I29" s="1">
        <v>3154686</v>
      </c>
      <c r="J29">
        <v>2441767</v>
      </c>
      <c r="K29">
        <v>2037020</v>
      </c>
      <c r="L29">
        <v>1694408</v>
      </c>
      <c r="M29">
        <v>1700443</v>
      </c>
      <c r="N29" s="4">
        <v>1894250</v>
      </c>
      <c r="O29" s="1">
        <v>3748796</v>
      </c>
      <c r="P29">
        <v>3422930</v>
      </c>
      <c r="Q29">
        <v>3405743</v>
      </c>
      <c r="R29">
        <v>3186500</v>
      </c>
      <c r="S29">
        <v>3690392</v>
      </c>
      <c r="T29" s="4">
        <v>3725003</v>
      </c>
      <c r="U29" s="1">
        <v>6469368</v>
      </c>
      <c r="V29">
        <v>5803087</v>
      </c>
      <c r="W29">
        <v>6241385</v>
      </c>
      <c r="X29">
        <v>6055437</v>
      </c>
      <c r="Y29">
        <v>6876959</v>
      </c>
      <c r="Z29" s="4">
        <v>5734103</v>
      </c>
      <c r="AA29" s="1">
        <v>12793838</v>
      </c>
      <c r="AB29">
        <v>11831172</v>
      </c>
      <c r="AC29">
        <v>10794600</v>
      </c>
      <c r="AD29">
        <v>11103074</v>
      </c>
      <c r="AE29">
        <v>12355721</v>
      </c>
      <c r="AF29" s="4">
        <v>12308562</v>
      </c>
      <c r="AG29" s="1">
        <v>15711164</v>
      </c>
      <c r="AH29">
        <v>13834520</v>
      </c>
      <c r="AI29">
        <v>16297380</v>
      </c>
      <c r="AJ29">
        <v>16486395</v>
      </c>
      <c r="AK29">
        <v>16628280</v>
      </c>
      <c r="AL29" s="4">
        <v>16444598</v>
      </c>
      <c r="AM29" s="1">
        <v>20173804</v>
      </c>
      <c r="AN29">
        <v>20734162</v>
      </c>
      <c r="AO29">
        <v>22424208</v>
      </c>
      <c r="AP29">
        <v>25094114</v>
      </c>
      <c r="AQ29">
        <v>22859752</v>
      </c>
      <c r="AR29" s="4">
        <v>20503288</v>
      </c>
      <c r="AS29" s="1">
        <v>12975827</v>
      </c>
      <c r="AT29">
        <v>16755244</v>
      </c>
      <c r="AU29">
        <v>18577896</v>
      </c>
      <c r="AV29">
        <v>15369154</v>
      </c>
      <c r="AW29">
        <v>15942712</v>
      </c>
      <c r="AX29">
        <v>16764734</v>
      </c>
      <c r="AY29" s="1">
        <v>10573</v>
      </c>
      <c r="AZ29">
        <v>12215</v>
      </c>
      <c r="BA29">
        <v>10789</v>
      </c>
      <c r="BB29">
        <v>12633</v>
      </c>
      <c r="BC29" s="4">
        <v>13333</v>
      </c>
    </row>
    <row r="30" spans="1:55" x14ac:dyDescent="0.2">
      <c r="A30" s="1" t="s">
        <v>47</v>
      </c>
      <c r="B30" s="2" t="s">
        <v>49</v>
      </c>
      <c r="C30" t="s">
        <v>5</v>
      </c>
      <c r="D30" s="1">
        <v>59</v>
      </c>
      <c r="E30">
        <v>754</v>
      </c>
      <c r="F30">
        <v>1151</v>
      </c>
      <c r="G30">
        <v>1184</v>
      </c>
      <c r="H30" s="4">
        <v>744</v>
      </c>
      <c r="I30" s="1">
        <v>12896</v>
      </c>
      <c r="J30">
        <v>9090</v>
      </c>
      <c r="K30">
        <v>6831</v>
      </c>
      <c r="L30">
        <v>8119</v>
      </c>
      <c r="M30">
        <v>6178</v>
      </c>
      <c r="N30" s="4">
        <v>9811</v>
      </c>
      <c r="O30" s="1">
        <v>78494</v>
      </c>
      <c r="P30">
        <v>52631</v>
      </c>
      <c r="Q30">
        <v>63279</v>
      </c>
      <c r="R30">
        <v>58886</v>
      </c>
      <c r="S30">
        <v>110608</v>
      </c>
      <c r="T30" s="4">
        <v>97513</v>
      </c>
      <c r="U30" s="1">
        <v>131729</v>
      </c>
      <c r="V30">
        <v>131580</v>
      </c>
      <c r="W30">
        <v>156730</v>
      </c>
      <c r="X30">
        <v>135902</v>
      </c>
      <c r="Y30">
        <v>146693</v>
      </c>
      <c r="Z30" s="4">
        <v>93870</v>
      </c>
      <c r="AA30" s="1">
        <v>178301</v>
      </c>
      <c r="AB30">
        <v>191257</v>
      </c>
      <c r="AC30">
        <v>186743</v>
      </c>
      <c r="AD30">
        <v>196549</v>
      </c>
      <c r="AE30">
        <v>225128</v>
      </c>
      <c r="AF30" s="4">
        <v>255391</v>
      </c>
      <c r="AG30" s="1">
        <v>209101</v>
      </c>
      <c r="AH30">
        <v>217103</v>
      </c>
      <c r="AI30">
        <v>228706</v>
      </c>
      <c r="AJ30">
        <v>254174</v>
      </c>
      <c r="AK30">
        <v>210957</v>
      </c>
      <c r="AL30" s="4">
        <v>238287</v>
      </c>
      <c r="AM30" s="1">
        <v>168435</v>
      </c>
      <c r="AN30">
        <v>205665</v>
      </c>
      <c r="AO30">
        <v>243001</v>
      </c>
      <c r="AP30">
        <v>363605</v>
      </c>
      <c r="AQ30">
        <v>270800</v>
      </c>
      <c r="AR30" s="4">
        <v>220003</v>
      </c>
      <c r="AS30" s="1">
        <v>105794</v>
      </c>
      <c r="AT30">
        <v>138817</v>
      </c>
      <c r="AU30">
        <v>172804</v>
      </c>
      <c r="AV30">
        <v>126736</v>
      </c>
      <c r="AW30">
        <v>127580</v>
      </c>
      <c r="AX30">
        <v>167717</v>
      </c>
      <c r="AY30" s="1">
        <v>3499</v>
      </c>
      <c r="AZ30">
        <v>1631</v>
      </c>
      <c r="BA30">
        <v>3152</v>
      </c>
      <c r="BB30">
        <v>3617</v>
      </c>
      <c r="BC30" s="4">
        <v>3313</v>
      </c>
    </row>
    <row r="31" spans="1:55" x14ac:dyDescent="0.2">
      <c r="A31" s="1" t="s">
        <v>47</v>
      </c>
      <c r="B31" s="2" t="s">
        <v>50</v>
      </c>
      <c r="C31" t="s">
        <v>5</v>
      </c>
      <c r="D31" s="1">
        <v>0</v>
      </c>
      <c r="E31">
        <v>0</v>
      </c>
      <c r="F31">
        <v>0</v>
      </c>
      <c r="G31">
        <v>0</v>
      </c>
      <c r="H31" s="4">
        <v>0</v>
      </c>
      <c r="I31" s="1">
        <v>226131</v>
      </c>
      <c r="J31">
        <v>140949</v>
      </c>
      <c r="K31">
        <v>95737</v>
      </c>
      <c r="L31">
        <v>86257</v>
      </c>
      <c r="M31">
        <v>102777</v>
      </c>
      <c r="N31" s="4">
        <v>91928</v>
      </c>
      <c r="O31" s="1">
        <v>203941</v>
      </c>
      <c r="P31">
        <v>162084</v>
      </c>
      <c r="Q31">
        <v>169038</v>
      </c>
      <c r="R31">
        <v>149018</v>
      </c>
      <c r="S31">
        <v>208189</v>
      </c>
      <c r="T31" s="4">
        <v>222798</v>
      </c>
      <c r="U31" s="1">
        <v>332633</v>
      </c>
      <c r="V31">
        <v>226755</v>
      </c>
      <c r="W31">
        <v>285438</v>
      </c>
      <c r="X31">
        <v>255035</v>
      </c>
      <c r="Y31">
        <v>371438</v>
      </c>
      <c r="Z31" s="4">
        <v>248486</v>
      </c>
      <c r="AA31" s="1">
        <v>461930</v>
      </c>
      <c r="AB31">
        <v>362134</v>
      </c>
      <c r="AC31">
        <v>314640</v>
      </c>
      <c r="AD31">
        <v>345810</v>
      </c>
      <c r="AE31">
        <v>499221</v>
      </c>
      <c r="AF31" s="4">
        <v>447408</v>
      </c>
      <c r="AG31" s="1">
        <v>432030</v>
      </c>
      <c r="AH31">
        <v>371356</v>
      </c>
      <c r="AI31">
        <v>483226</v>
      </c>
      <c r="AJ31">
        <v>423137</v>
      </c>
      <c r="AK31">
        <v>492272</v>
      </c>
      <c r="AL31" s="4">
        <v>469072</v>
      </c>
      <c r="AM31" s="1">
        <v>385366</v>
      </c>
      <c r="AN31">
        <v>412488</v>
      </c>
      <c r="AO31">
        <v>552086</v>
      </c>
      <c r="AP31">
        <v>637880</v>
      </c>
      <c r="AQ31">
        <v>532825</v>
      </c>
      <c r="AR31" s="4">
        <v>475603</v>
      </c>
      <c r="AS31" s="1">
        <v>267789</v>
      </c>
      <c r="AT31">
        <v>326469</v>
      </c>
      <c r="AU31">
        <v>396961</v>
      </c>
      <c r="AV31">
        <v>302445</v>
      </c>
      <c r="AW31">
        <v>333011</v>
      </c>
      <c r="AX31">
        <v>241864</v>
      </c>
      <c r="AY31" s="1">
        <v>0</v>
      </c>
      <c r="AZ31">
        <v>0</v>
      </c>
      <c r="BA31">
        <v>0</v>
      </c>
      <c r="BB31">
        <v>0</v>
      </c>
      <c r="BC31" s="4">
        <v>0</v>
      </c>
    </row>
    <row r="32" spans="1:55" x14ac:dyDescent="0.2">
      <c r="A32" s="1" t="s">
        <v>47</v>
      </c>
      <c r="B32" s="2" t="s">
        <v>51</v>
      </c>
      <c r="C32" t="s">
        <v>11</v>
      </c>
      <c r="D32" s="1">
        <v>84</v>
      </c>
      <c r="E32">
        <v>1780</v>
      </c>
      <c r="F32">
        <v>877</v>
      </c>
      <c r="G32">
        <v>1493</v>
      </c>
      <c r="H32" s="4">
        <v>4115</v>
      </c>
      <c r="I32" s="1">
        <v>5756</v>
      </c>
      <c r="J32">
        <v>5948</v>
      </c>
      <c r="K32">
        <v>4701</v>
      </c>
      <c r="L32">
        <v>2404</v>
      </c>
      <c r="M32">
        <v>7741</v>
      </c>
      <c r="N32" s="4">
        <v>2861</v>
      </c>
      <c r="O32" s="1">
        <v>17466</v>
      </c>
      <c r="P32">
        <v>17184</v>
      </c>
      <c r="Q32">
        <v>17798</v>
      </c>
      <c r="R32">
        <v>10063</v>
      </c>
      <c r="S32">
        <v>17910</v>
      </c>
      <c r="T32" s="4">
        <v>17841</v>
      </c>
      <c r="U32" s="1">
        <v>31583</v>
      </c>
      <c r="V32">
        <v>22726</v>
      </c>
      <c r="W32">
        <v>27132</v>
      </c>
      <c r="X32">
        <v>28975</v>
      </c>
      <c r="Y32">
        <v>22979</v>
      </c>
      <c r="Z32" s="4">
        <v>25000</v>
      </c>
      <c r="AA32" s="1">
        <v>48466</v>
      </c>
      <c r="AB32">
        <v>47438</v>
      </c>
      <c r="AC32">
        <v>43024</v>
      </c>
      <c r="AD32">
        <v>42646</v>
      </c>
      <c r="AE32">
        <v>52912</v>
      </c>
      <c r="AF32" s="4">
        <v>71548</v>
      </c>
      <c r="AG32" s="1">
        <v>61784</v>
      </c>
      <c r="AH32">
        <v>51422</v>
      </c>
      <c r="AI32">
        <v>60079</v>
      </c>
      <c r="AJ32">
        <v>73982</v>
      </c>
      <c r="AK32">
        <v>64922</v>
      </c>
      <c r="AL32" s="4">
        <v>74538</v>
      </c>
      <c r="AM32" s="1">
        <v>73371</v>
      </c>
      <c r="AN32">
        <v>85021</v>
      </c>
      <c r="AO32">
        <v>98123</v>
      </c>
      <c r="AP32">
        <v>85005</v>
      </c>
      <c r="AQ32">
        <v>92266</v>
      </c>
      <c r="AR32" s="4">
        <v>89377</v>
      </c>
      <c r="AS32" s="1">
        <v>43238</v>
      </c>
      <c r="AT32">
        <v>57518</v>
      </c>
      <c r="AU32">
        <v>58635</v>
      </c>
      <c r="AV32">
        <v>55068</v>
      </c>
      <c r="AW32">
        <v>57062</v>
      </c>
      <c r="AX32">
        <v>51947</v>
      </c>
      <c r="AY32" s="1">
        <v>1202</v>
      </c>
      <c r="AZ32">
        <v>3196</v>
      </c>
      <c r="BA32">
        <v>2641</v>
      </c>
      <c r="BB32">
        <v>1093</v>
      </c>
      <c r="BC32" s="4">
        <v>1886</v>
      </c>
    </row>
    <row r="33" spans="1:55" x14ac:dyDescent="0.2">
      <c r="A33" s="1" t="s">
        <v>47</v>
      </c>
      <c r="B33" s="2" t="s">
        <v>52</v>
      </c>
      <c r="C33" t="s">
        <v>5</v>
      </c>
      <c r="D33" s="1">
        <v>7297</v>
      </c>
      <c r="E33">
        <v>3412</v>
      </c>
      <c r="F33">
        <v>6117</v>
      </c>
      <c r="G33">
        <v>2838</v>
      </c>
      <c r="H33" s="4">
        <v>9074</v>
      </c>
      <c r="I33" s="1">
        <v>23514</v>
      </c>
      <c r="J33">
        <v>27049</v>
      </c>
      <c r="K33">
        <v>25623</v>
      </c>
      <c r="L33">
        <v>22124</v>
      </c>
      <c r="M33">
        <v>27889</v>
      </c>
      <c r="N33" s="4">
        <v>30863</v>
      </c>
      <c r="O33" s="1">
        <v>64933</v>
      </c>
      <c r="P33">
        <v>55936</v>
      </c>
      <c r="Q33">
        <v>56353</v>
      </c>
      <c r="R33">
        <v>58221</v>
      </c>
      <c r="S33">
        <v>67703</v>
      </c>
      <c r="T33" s="4">
        <v>73775</v>
      </c>
      <c r="U33" s="1">
        <v>145229</v>
      </c>
      <c r="V33">
        <v>132097</v>
      </c>
      <c r="W33">
        <v>138556</v>
      </c>
      <c r="X33">
        <v>137678</v>
      </c>
      <c r="Y33">
        <v>157068</v>
      </c>
      <c r="Z33" s="4">
        <v>130328</v>
      </c>
      <c r="AA33" s="1">
        <v>309396</v>
      </c>
      <c r="AB33">
        <v>307948</v>
      </c>
      <c r="AC33">
        <v>285783</v>
      </c>
      <c r="AD33">
        <v>308432</v>
      </c>
      <c r="AE33">
        <v>323346</v>
      </c>
      <c r="AF33" s="4">
        <v>310071</v>
      </c>
      <c r="AG33" s="1">
        <v>383232</v>
      </c>
      <c r="AH33">
        <v>339949</v>
      </c>
      <c r="AI33">
        <v>365534</v>
      </c>
      <c r="AJ33">
        <v>401567</v>
      </c>
      <c r="AK33">
        <v>375216</v>
      </c>
      <c r="AL33" s="4">
        <v>363999</v>
      </c>
      <c r="AM33" s="1">
        <v>441257</v>
      </c>
      <c r="AN33">
        <v>449205</v>
      </c>
      <c r="AO33">
        <v>487877</v>
      </c>
      <c r="AP33">
        <v>551060</v>
      </c>
      <c r="AQ33">
        <v>550566</v>
      </c>
      <c r="AR33" s="4">
        <v>484768</v>
      </c>
      <c r="AS33" s="1">
        <v>285692</v>
      </c>
      <c r="AT33">
        <v>371313</v>
      </c>
      <c r="AU33">
        <v>425658</v>
      </c>
      <c r="AV33">
        <v>366655</v>
      </c>
      <c r="AW33">
        <v>366774</v>
      </c>
      <c r="AX33">
        <v>386336</v>
      </c>
      <c r="AY33" s="1">
        <v>4572</v>
      </c>
      <c r="AZ33">
        <v>10795</v>
      </c>
      <c r="BA33">
        <v>7251</v>
      </c>
      <c r="BB33">
        <v>13533</v>
      </c>
      <c r="BC33" s="4">
        <v>1647</v>
      </c>
    </row>
    <row r="34" spans="1:55" x14ac:dyDescent="0.2">
      <c r="A34" s="1" t="s">
        <v>47</v>
      </c>
      <c r="B34" s="2" t="s">
        <v>53</v>
      </c>
      <c r="C34" t="s">
        <v>5</v>
      </c>
      <c r="D34" s="1">
        <v>470</v>
      </c>
      <c r="E34">
        <v>0</v>
      </c>
      <c r="F34">
        <v>0</v>
      </c>
      <c r="G34">
        <v>0</v>
      </c>
      <c r="H34" s="4">
        <v>0</v>
      </c>
      <c r="I34" s="1">
        <v>6946</v>
      </c>
      <c r="J34">
        <v>3300</v>
      </c>
      <c r="K34">
        <v>5276</v>
      </c>
      <c r="L34">
        <v>3079</v>
      </c>
      <c r="M34">
        <v>1632</v>
      </c>
      <c r="N34" s="4">
        <v>11162</v>
      </c>
      <c r="O34" s="1">
        <v>8291</v>
      </c>
      <c r="P34">
        <v>12106</v>
      </c>
      <c r="Q34">
        <v>9047</v>
      </c>
      <c r="R34">
        <v>4379</v>
      </c>
      <c r="S34">
        <v>5443</v>
      </c>
      <c r="T34" s="4">
        <v>5363</v>
      </c>
      <c r="U34" s="1">
        <v>55342</v>
      </c>
      <c r="V34">
        <v>58398</v>
      </c>
      <c r="W34">
        <v>46810</v>
      </c>
      <c r="X34">
        <v>56074</v>
      </c>
      <c r="Y34">
        <v>61730</v>
      </c>
      <c r="Z34" s="4">
        <v>51727</v>
      </c>
      <c r="AA34" s="1">
        <v>143921</v>
      </c>
      <c r="AB34">
        <v>135918</v>
      </c>
      <c r="AC34">
        <v>130596</v>
      </c>
      <c r="AD34">
        <v>124238</v>
      </c>
      <c r="AE34">
        <v>133360</v>
      </c>
      <c r="AF34" s="4">
        <v>120560</v>
      </c>
      <c r="AG34" s="1">
        <v>202081</v>
      </c>
      <c r="AH34">
        <v>201939</v>
      </c>
      <c r="AI34">
        <v>193965</v>
      </c>
      <c r="AJ34">
        <v>208952</v>
      </c>
      <c r="AK34">
        <v>176987</v>
      </c>
      <c r="AL34" s="4">
        <v>179547</v>
      </c>
      <c r="AM34" s="1">
        <v>287738</v>
      </c>
      <c r="AN34">
        <v>380179</v>
      </c>
      <c r="AO34">
        <v>295624</v>
      </c>
      <c r="AP34">
        <v>367215</v>
      </c>
      <c r="AQ34">
        <v>342264</v>
      </c>
      <c r="AR34" s="4">
        <v>330544</v>
      </c>
      <c r="AS34" s="1">
        <v>331401</v>
      </c>
      <c r="AT34">
        <v>259769</v>
      </c>
      <c r="AU34">
        <v>406529</v>
      </c>
      <c r="AV34">
        <v>443964</v>
      </c>
      <c r="AW34">
        <v>265965</v>
      </c>
      <c r="AX34">
        <v>514642</v>
      </c>
      <c r="AY34" s="1">
        <v>0</v>
      </c>
      <c r="AZ34">
        <v>0</v>
      </c>
      <c r="BA34">
        <v>0</v>
      </c>
      <c r="BB34">
        <v>0</v>
      </c>
      <c r="BC34" s="4">
        <v>0</v>
      </c>
    </row>
    <row r="35" spans="1:55" x14ac:dyDescent="0.2">
      <c r="A35" s="1" t="s">
        <v>47</v>
      </c>
      <c r="B35" s="2" t="s">
        <v>54</v>
      </c>
      <c r="C35" t="s">
        <v>11</v>
      </c>
      <c r="D35" s="1">
        <v>19475</v>
      </c>
      <c r="E35">
        <v>16926</v>
      </c>
      <c r="F35">
        <v>20231</v>
      </c>
      <c r="G35">
        <v>17257</v>
      </c>
      <c r="H35" s="4">
        <v>24933</v>
      </c>
      <c r="I35" s="1">
        <v>44158180</v>
      </c>
      <c r="J35">
        <v>47951420</v>
      </c>
      <c r="K35">
        <v>45650828</v>
      </c>
      <c r="L35">
        <v>42773400</v>
      </c>
      <c r="M35">
        <v>40259732</v>
      </c>
      <c r="N35" s="4">
        <v>46010896</v>
      </c>
      <c r="O35" s="1">
        <v>29852422</v>
      </c>
      <c r="P35">
        <v>30091756</v>
      </c>
      <c r="Q35">
        <v>29680224</v>
      </c>
      <c r="R35">
        <v>29879046</v>
      </c>
      <c r="S35">
        <v>36673104</v>
      </c>
      <c r="T35" s="4">
        <v>37702156</v>
      </c>
      <c r="U35" s="1">
        <v>22296564</v>
      </c>
      <c r="V35">
        <v>26476168</v>
      </c>
      <c r="W35">
        <v>23740514</v>
      </c>
      <c r="X35">
        <v>27676872</v>
      </c>
      <c r="Y35">
        <v>24264590</v>
      </c>
      <c r="Z35" s="4">
        <v>26191176</v>
      </c>
      <c r="AA35" s="1">
        <v>44083972</v>
      </c>
      <c r="AB35">
        <v>39078776</v>
      </c>
      <c r="AC35">
        <v>41137944</v>
      </c>
      <c r="AD35">
        <v>45797120</v>
      </c>
      <c r="AE35">
        <v>42851132</v>
      </c>
      <c r="AF35" s="4">
        <v>60849716</v>
      </c>
      <c r="AG35" s="1">
        <v>65737552</v>
      </c>
      <c r="AH35" s="14" t="s">
        <v>131</v>
      </c>
      <c r="AI35" s="14" t="s">
        <v>132</v>
      </c>
      <c r="AJ35" s="14" t="s">
        <v>133</v>
      </c>
      <c r="AK35" s="14" t="s">
        <v>134</v>
      </c>
      <c r="AL35" s="16" t="s">
        <v>135</v>
      </c>
      <c r="AM35" s="1">
        <v>77652976</v>
      </c>
      <c r="AN35">
        <v>81372720</v>
      </c>
      <c r="AO35">
        <v>79703552</v>
      </c>
      <c r="AP35">
        <v>83533416</v>
      </c>
      <c r="AQ35">
        <v>89013800</v>
      </c>
      <c r="AR35" s="4">
        <v>83750960</v>
      </c>
      <c r="AS35" s="1">
        <v>72523720</v>
      </c>
      <c r="AT35">
        <v>75392528</v>
      </c>
      <c r="AU35">
        <v>76463336</v>
      </c>
      <c r="AV35">
        <v>77697936</v>
      </c>
      <c r="AW35">
        <v>80919432</v>
      </c>
      <c r="AX35">
        <v>89700024</v>
      </c>
      <c r="AY35" s="1">
        <v>29053</v>
      </c>
      <c r="AZ35">
        <v>22185</v>
      </c>
      <c r="BA35">
        <v>19744</v>
      </c>
      <c r="BB35">
        <v>22752</v>
      </c>
      <c r="BC35" s="4">
        <v>28081</v>
      </c>
    </row>
    <row r="36" spans="1:55" x14ac:dyDescent="0.2">
      <c r="A36" s="1" t="s">
        <v>47</v>
      </c>
      <c r="B36" s="2" t="s">
        <v>59</v>
      </c>
      <c r="C36" t="s">
        <v>11</v>
      </c>
      <c r="D36" s="1">
        <v>10241</v>
      </c>
      <c r="E36">
        <v>9742</v>
      </c>
      <c r="F36">
        <v>8855</v>
      </c>
      <c r="G36">
        <v>13463</v>
      </c>
      <c r="H36" s="4">
        <v>16899</v>
      </c>
      <c r="I36" s="1">
        <v>121756</v>
      </c>
      <c r="J36">
        <v>137713</v>
      </c>
      <c r="K36">
        <v>152403</v>
      </c>
      <c r="L36">
        <v>134068</v>
      </c>
      <c r="M36">
        <v>194740</v>
      </c>
      <c r="N36" s="4">
        <v>150184</v>
      </c>
      <c r="O36" s="1">
        <v>144897</v>
      </c>
      <c r="P36">
        <v>118626</v>
      </c>
      <c r="Q36">
        <v>160413</v>
      </c>
      <c r="R36">
        <v>172894</v>
      </c>
      <c r="S36">
        <v>186236</v>
      </c>
      <c r="T36" s="4">
        <v>151711</v>
      </c>
      <c r="U36" s="1">
        <v>87568</v>
      </c>
      <c r="V36">
        <v>151843</v>
      </c>
      <c r="W36">
        <v>117580</v>
      </c>
      <c r="X36">
        <v>121279</v>
      </c>
      <c r="Y36">
        <v>106289</v>
      </c>
      <c r="Z36" s="4">
        <v>102814</v>
      </c>
      <c r="AA36" s="1">
        <v>167210</v>
      </c>
      <c r="AB36">
        <v>137420</v>
      </c>
      <c r="AC36">
        <v>155170</v>
      </c>
      <c r="AD36">
        <v>153549</v>
      </c>
      <c r="AE36">
        <v>138482</v>
      </c>
      <c r="AF36" s="4">
        <v>204151</v>
      </c>
      <c r="AG36" s="1">
        <v>173106</v>
      </c>
      <c r="AH36">
        <v>210209</v>
      </c>
      <c r="AI36">
        <v>322874</v>
      </c>
      <c r="AJ36">
        <v>336126</v>
      </c>
      <c r="AK36">
        <v>327947</v>
      </c>
      <c r="AL36" s="4">
        <v>358991</v>
      </c>
      <c r="AM36" s="1">
        <v>338362</v>
      </c>
      <c r="AN36">
        <v>440164</v>
      </c>
      <c r="AO36">
        <v>1170033</v>
      </c>
      <c r="AP36">
        <v>463776</v>
      </c>
      <c r="AQ36">
        <v>378305</v>
      </c>
      <c r="AR36" s="4">
        <v>354286</v>
      </c>
      <c r="AS36" s="1">
        <v>402357</v>
      </c>
      <c r="AT36">
        <v>252539</v>
      </c>
      <c r="AU36">
        <v>329289</v>
      </c>
      <c r="AV36">
        <v>437328</v>
      </c>
      <c r="AW36">
        <v>314947</v>
      </c>
      <c r="AX36">
        <v>374983</v>
      </c>
      <c r="AY36" s="1">
        <v>12790</v>
      </c>
      <c r="AZ36">
        <v>12804</v>
      </c>
      <c r="BA36">
        <v>20969</v>
      </c>
      <c r="BB36">
        <v>8156</v>
      </c>
      <c r="BC36" s="4">
        <v>2989</v>
      </c>
    </row>
    <row r="37" spans="1:55" x14ac:dyDescent="0.2">
      <c r="A37" s="1" t="s">
        <v>60</v>
      </c>
      <c r="B37" s="2" t="s">
        <v>61</v>
      </c>
      <c r="C37" t="s">
        <v>5</v>
      </c>
      <c r="D37" s="1">
        <v>5796</v>
      </c>
      <c r="E37">
        <v>4256</v>
      </c>
      <c r="F37">
        <v>6654</v>
      </c>
      <c r="G37">
        <v>32256</v>
      </c>
      <c r="H37" s="4">
        <v>27127</v>
      </c>
      <c r="I37" s="1">
        <v>1442612</v>
      </c>
      <c r="J37">
        <v>1245330</v>
      </c>
      <c r="K37">
        <v>1125698</v>
      </c>
      <c r="L37">
        <v>948683</v>
      </c>
      <c r="M37">
        <v>924378</v>
      </c>
      <c r="N37" s="4">
        <v>1063017</v>
      </c>
      <c r="O37" s="1">
        <v>1585098</v>
      </c>
      <c r="P37">
        <v>1452157</v>
      </c>
      <c r="Q37">
        <v>1707537</v>
      </c>
      <c r="R37">
        <v>1206844</v>
      </c>
      <c r="S37">
        <v>2050214</v>
      </c>
      <c r="T37" s="4">
        <v>2378278</v>
      </c>
      <c r="U37" s="1">
        <v>7732424</v>
      </c>
      <c r="V37">
        <v>7177300</v>
      </c>
      <c r="W37">
        <v>7437899</v>
      </c>
      <c r="X37">
        <v>7649128</v>
      </c>
      <c r="Y37">
        <v>9814548</v>
      </c>
      <c r="Z37" s="4">
        <v>7253672</v>
      </c>
      <c r="AA37" s="1">
        <v>15693961</v>
      </c>
      <c r="AB37">
        <v>15185606</v>
      </c>
      <c r="AC37">
        <v>13239713</v>
      </c>
      <c r="AD37">
        <v>13644888</v>
      </c>
      <c r="AE37">
        <v>15326578</v>
      </c>
      <c r="AF37" s="4">
        <v>16857172</v>
      </c>
      <c r="AG37" s="1">
        <v>21915118</v>
      </c>
      <c r="AH37">
        <v>17749118</v>
      </c>
      <c r="AI37">
        <v>20858774</v>
      </c>
      <c r="AJ37">
        <v>19640416</v>
      </c>
      <c r="AK37">
        <v>21638348</v>
      </c>
      <c r="AL37" s="4">
        <v>21168508</v>
      </c>
      <c r="AM37" s="1">
        <v>29016018</v>
      </c>
      <c r="AN37">
        <v>28978526</v>
      </c>
      <c r="AO37">
        <v>33615916</v>
      </c>
      <c r="AP37">
        <v>37103948</v>
      </c>
      <c r="AQ37">
        <v>33765880</v>
      </c>
      <c r="AR37" s="4">
        <v>30764672</v>
      </c>
      <c r="AS37" s="1">
        <v>16469854</v>
      </c>
      <c r="AT37">
        <v>20596118</v>
      </c>
      <c r="AU37">
        <v>23751372</v>
      </c>
      <c r="AV37">
        <v>19645176</v>
      </c>
      <c r="AW37">
        <v>22670130</v>
      </c>
      <c r="AX37">
        <v>21820776</v>
      </c>
      <c r="AY37" s="1">
        <v>5058</v>
      </c>
      <c r="AZ37">
        <v>20555</v>
      </c>
      <c r="BA37">
        <v>28456</v>
      </c>
      <c r="BB37">
        <v>28241</v>
      </c>
      <c r="BC37" s="4">
        <v>28763</v>
      </c>
    </row>
    <row r="38" spans="1:55" x14ac:dyDescent="0.2">
      <c r="A38" s="1" t="s">
        <v>60</v>
      </c>
      <c r="B38" s="2" t="s">
        <v>62</v>
      </c>
      <c r="C38" t="s">
        <v>5</v>
      </c>
      <c r="D38" s="1">
        <v>65942</v>
      </c>
      <c r="E38">
        <v>28859</v>
      </c>
      <c r="F38">
        <v>31034</v>
      </c>
      <c r="G38">
        <v>112361</v>
      </c>
      <c r="H38" s="4">
        <v>383122</v>
      </c>
      <c r="I38" s="1">
        <v>4942335</v>
      </c>
      <c r="J38">
        <v>6959644</v>
      </c>
      <c r="K38">
        <v>5940623</v>
      </c>
      <c r="L38">
        <v>5214980</v>
      </c>
      <c r="M38">
        <v>8275306</v>
      </c>
      <c r="N38" s="4">
        <v>7638204</v>
      </c>
      <c r="O38" s="1">
        <v>198707088</v>
      </c>
      <c r="P38">
        <v>177488272</v>
      </c>
      <c r="Q38">
        <v>187492112</v>
      </c>
      <c r="R38">
        <v>190572288</v>
      </c>
      <c r="S38">
        <v>181325312</v>
      </c>
      <c r="T38" s="4">
        <v>178406688</v>
      </c>
      <c r="U38" s="1">
        <v>171223888</v>
      </c>
      <c r="V38">
        <v>171278912</v>
      </c>
      <c r="W38">
        <v>169747392</v>
      </c>
      <c r="X38">
        <v>162443008</v>
      </c>
      <c r="Y38">
        <v>163042560</v>
      </c>
      <c r="Z38" s="4">
        <v>136824736</v>
      </c>
      <c r="AA38" s="1">
        <v>210076480</v>
      </c>
      <c r="AB38">
        <v>210210624</v>
      </c>
      <c r="AC38">
        <v>194750672</v>
      </c>
      <c r="AD38">
        <v>195628352</v>
      </c>
      <c r="AE38">
        <v>209362928</v>
      </c>
      <c r="AF38" s="4">
        <v>220666672</v>
      </c>
      <c r="AG38" s="15" t="s">
        <v>136</v>
      </c>
      <c r="AH38" s="14" t="s">
        <v>137</v>
      </c>
      <c r="AI38" s="14" t="s">
        <v>138</v>
      </c>
      <c r="AJ38" s="14" t="s">
        <v>109</v>
      </c>
      <c r="AK38" s="14" t="s">
        <v>139</v>
      </c>
      <c r="AL38" s="16" t="s">
        <v>140</v>
      </c>
      <c r="AM38" s="1">
        <v>297450336</v>
      </c>
      <c r="AN38">
        <v>303129856</v>
      </c>
      <c r="AO38">
        <v>310084064</v>
      </c>
      <c r="AP38">
        <v>303792320</v>
      </c>
      <c r="AQ38">
        <v>305608000</v>
      </c>
      <c r="AR38" s="4">
        <v>310248384</v>
      </c>
      <c r="AS38" s="1">
        <v>247841024</v>
      </c>
      <c r="AT38">
        <v>271931328</v>
      </c>
      <c r="AU38">
        <v>279813120</v>
      </c>
      <c r="AV38">
        <v>271629952</v>
      </c>
      <c r="AW38">
        <v>274998112</v>
      </c>
      <c r="AX38">
        <v>281645984</v>
      </c>
      <c r="AY38" s="1">
        <v>25286</v>
      </c>
      <c r="AZ38">
        <v>48095</v>
      </c>
      <c r="BA38">
        <v>36707</v>
      </c>
      <c r="BB38">
        <v>44614</v>
      </c>
      <c r="BC38" s="4">
        <v>38505</v>
      </c>
    </row>
    <row r="39" spans="1:55" x14ac:dyDescent="0.2">
      <c r="A39" s="1" t="s">
        <v>60</v>
      </c>
      <c r="B39" s="2" t="s">
        <v>68</v>
      </c>
      <c r="C39" t="s">
        <v>5</v>
      </c>
      <c r="D39" s="1">
        <v>25260</v>
      </c>
      <c r="E39">
        <v>17232</v>
      </c>
      <c r="F39">
        <v>5151</v>
      </c>
      <c r="G39">
        <v>34449</v>
      </c>
      <c r="H39" s="4">
        <v>55071</v>
      </c>
      <c r="I39" s="1">
        <v>2436008</v>
      </c>
      <c r="J39">
        <v>2328630</v>
      </c>
      <c r="K39">
        <v>2105833</v>
      </c>
      <c r="L39">
        <v>1745999</v>
      </c>
      <c r="M39">
        <v>1535995</v>
      </c>
      <c r="N39" s="4">
        <v>2074090</v>
      </c>
      <c r="O39" s="1">
        <v>34234164</v>
      </c>
      <c r="P39">
        <v>29333612</v>
      </c>
      <c r="Q39">
        <v>32368628</v>
      </c>
      <c r="R39">
        <v>34915972</v>
      </c>
      <c r="S39">
        <v>32854626</v>
      </c>
      <c r="T39" s="4">
        <v>30695840</v>
      </c>
      <c r="U39" s="1">
        <v>26939728</v>
      </c>
      <c r="V39">
        <v>24262920</v>
      </c>
      <c r="W39">
        <v>29215896</v>
      </c>
      <c r="X39">
        <v>26962536</v>
      </c>
      <c r="Y39">
        <v>25047114</v>
      </c>
      <c r="Z39" s="4">
        <v>18760566</v>
      </c>
      <c r="AA39" s="1">
        <v>18197564</v>
      </c>
      <c r="AB39">
        <v>18375704</v>
      </c>
      <c r="AC39">
        <v>16324302</v>
      </c>
      <c r="AD39">
        <v>15291671</v>
      </c>
      <c r="AE39">
        <v>17229882</v>
      </c>
      <c r="AF39" s="4">
        <v>18691208</v>
      </c>
      <c r="AG39" s="1">
        <v>25223378</v>
      </c>
      <c r="AH39">
        <v>22832048</v>
      </c>
      <c r="AI39">
        <v>25022240</v>
      </c>
      <c r="AJ39">
        <v>24956708</v>
      </c>
      <c r="AK39">
        <v>23786598</v>
      </c>
      <c r="AL39" s="4">
        <v>24455744</v>
      </c>
      <c r="AM39" s="1">
        <v>41901668</v>
      </c>
      <c r="AN39">
        <v>42881060</v>
      </c>
      <c r="AO39">
        <v>46258036</v>
      </c>
      <c r="AP39">
        <v>46544576</v>
      </c>
      <c r="AQ39">
        <v>48401936</v>
      </c>
      <c r="AR39" s="4">
        <v>40898196</v>
      </c>
      <c r="AS39" s="1">
        <v>37784116</v>
      </c>
      <c r="AT39">
        <v>57996024</v>
      </c>
      <c r="AU39">
        <v>48469684</v>
      </c>
      <c r="AV39">
        <v>40575940</v>
      </c>
      <c r="AW39">
        <v>56165584</v>
      </c>
      <c r="AX39">
        <v>39326508</v>
      </c>
      <c r="AY39" s="1">
        <v>3313</v>
      </c>
      <c r="AZ39">
        <v>23118</v>
      </c>
      <c r="BA39">
        <v>8475</v>
      </c>
      <c r="BB39">
        <v>8329</v>
      </c>
      <c r="BC39" s="4">
        <v>5477</v>
      </c>
    </row>
    <row r="40" spans="1:55" x14ac:dyDescent="0.2">
      <c r="A40" s="1" t="s">
        <v>69</v>
      </c>
      <c r="B40" s="2" t="s">
        <v>70</v>
      </c>
      <c r="C40" t="s">
        <v>11</v>
      </c>
      <c r="D40" s="1">
        <v>108997</v>
      </c>
      <c r="E40">
        <v>9642</v>
      </c>
      <c r="F40">
        <v>9139</v>
      </c>
      <c r="G40">
        <v>654399</v>
      </c>
      <c r="H40" s="4">
        <v>383597</v>
      </c>
      <c r="I40" s="1">
        <v>11498419</v>
      </c>
      <c r="J40">
        <v>13870387</v>
      </c>
      <c r="K40" s="14" t="s">
        <v>141</v>
      </c>
      <c r="L40">
        <v>8719597</v>
      </c>
      <c r="M40">
        <v>7524878</v>
      </c>
      <c r="N40" s="4">
        <v>11485819</v>
      </c>
      <c r="O40" s="1">
        <v>17543124</v>
      </c>
      <c r="P40">
        <v>14260379</v>
      </c>
      <c r="Q40">
        <v>14335251</v>
      </c>
      <c r="R40">
        <v>6678373</v>
      </c>
      <c r="S40">
        <v>10173465</v>
      </c>
      <c r="T40" s="4">
        <v>10651688</v>
      </c>
      <c r="U40" s="1">
        <v>19458172</v>
      </c>
      <c r="V40">
        <v>25122864</v>
      </c>
      <c r="W40">
        <v>12504153</v>
      </c>
      <c r="X40">
        <v>28423144</v>
      </c>
      <c r="Y40">
        <v>11993398</v>
      </c>
      <c r="Z40" s="4">
        <v>21378474</v>
      </c>
      <c r="AA40" s="1">
        <v>35363052</v>
      </c>
      <c r="AB40">
        <v>29309626</v>
      </c>
      <c r="AC40">
        <v>17867214</v>
      </c>
      <c r="AD40">
        <v>26465334</v>
      </c>
      <c r="AE40">
        <v>37574612</v>
      </c>
      <c r="AF40" s="4">
        <v>22726186</v>
      </c>
      <c r="AG40" s="1">
        <v>41980896</v>
      </c>
      <c r="AH40" s="14" t="s">
        <v>142</v>
      </c>
      <c r="AI40" s="14" t="s">
        <v>143</v>
      </c>
      <c r="AJ40" s="14" t="s">
        <v>144</v>
      </c>
      <c r="AK40" s="14" t="s">
        <v>145</v>
      </c>
      <c r="AL40" s="16" t="s">
        <v>146</v>
      </c>
      <c r="AM40" s="1">
        <v>66617612</v>
      </c>
      <c r="AN40">
        <v>72979728</v>
      </c>
      <c r="AO40">
        <v>76135688</v>
      </c>
      <c r="AP40">
        <v>56106932</v>
      </c>
      <c r="AQ40">
        <v>57268388</v>
      </c>
      <c r="AR40" s="4">
        <v>69171272</v>
      </c>
      <c r="AS40" s="1">
        <v>111851792</v>
      </c>
      <c r="AT40">
        <v>130059760</v>
      </c>
      <c r="AU40">
        <v>104441520</v>
      </c>
      <c r="AV40">
        <v>126064104</v>
      </c>
      <c r="AW40">
        <v>114542120</v>
      </c>
      <c r="AX40">
        <v>104671880</v>
      </c>
      <c r="AY40" s="1">
        <v>6855</v>
      </c>
      <c r="AZ40">
        <v>55040</v>
      </c>
      <c r="BA40">
        <v>45724</v>
      </c>
      <c r="BB40">
        <v>166182</v>
      </c>
      <c r="BC40" s="4">
        <v>26279</v>
      </c>
    </row>
    <row r="41" spans="1:55" x14ac:dyDescent="0.2">
      <c r="A41" s="1" t="s">
        <v>69</v>
      </c>
      <c r="B41" s="2" t="s">
        <v>75</v>
      </c>
      <c r="C41" t="s">
        <v>5</v>
      </c>
      <c r="D41" s="1">
        <v>15664</v>
      </c>
      <c r="E41">
        <v>11206</v>
      </c>
      <c r="F41">
        <v>3481</v>
      </c>
      <c r="G41">
        <v>10028</v>
      </c>
      <c r="H41" s="4">
        <v>24548</v>
      </c>
      <c r="I41" s="1">
        <v>42062</v>
      </c>
      <c r="J41">
        <v>39153</v>
      </c>
      <c r="K41">
        <v>31669</v>
      </c>
      <c r="L41">
        <v>29848</v>
      </c>
      <c r="M41">
        <v>36962</v>
      </c>
      <c r="N41" s="4">
        <v>43620</v>
      </c>
      <c r="O41" s="1">
        <v>312225</v>
      </c>
      <c r="P41">
        <v>291235</v>
      </c>
      <c r="Q41">
        <v>290153</v>
      </c>
      <c r="R41">
        <v>269790</v>
      </c>
      <c r="S41">
        <v>353855</v>
      </c>
      <c r="T41" s="4">
        <v>289018</v>
      </c>
      <c r="U41" s="1">
        <v>585727</v>
      </c>
      <c r="V41">
        <v>587651</v>
      </c>
      <c r="W41">
        <v>546039</v>
      </c>
      <c r="X41">
        <v>613257</v>
      </c>
      <c r="Y41">
        <v>584309</v>
      </c>
      <c r="Z41" s="4">
        <v>543389</v>
      </c>
      <c r="AA41" s="1">
        <v>816415</v>
      </c>
      <c r="AB41">
        <v>740979</v>
      </c>
      <c r="AC41">
        <v>744753</v>
      </c>
      <c r="AD41">
        <v>773620</v>
      </c>
      <c r="AE41">
        <v>793599</v>
      </c>
      <c r="AF41" s="4">
        <v>769673</v>
      </c>
      <c r="AG41" s="1">
        <v>1151900</v>
      </c>
      <c r="AH41">
        <v>1078226</v>
      </c>
      <c r="AI41">
        <v>1022556</v>
      </c>
      <c r="AJ41">
        <v>1008088</v>
      </c>
      <c r="AK41">
        <v>991917</v>
      </c>
      <c r="AL41" s="4">
        <v>968986</v>
      </c>
      <c r="AM41" s="1">
        <v>1259548</v>
      </c>
      <c r="AN41">
        <v>1186584</v>
      </c>
      <c r="AO41">
        <v>1234067</v>
      </c>
      <c r="AP41">
        <v>1300431</v>
      </c>
      <c r="AQ41">
        <v>1197581</v>
      </c>
      <c r="AR41" s="4">
        <v>1125402</v>
      </c>
      <c r="AS41" s="1">
        <v>2320533</v>
      </c>
      <c r="AT41">
        <v>2296597</v>
      </c>
      <c r="AU41">
        <v>1837427</v>
      </c>
      <c r="AV41">
        <v>2036757</v>
      </c>
      <c r="AW41">
        <v>2108148</v>
      </c>
      <c r="AX41">
        <v>1553410</v>
      </c>
      <c r="AY41" s="1">
        <v>18681</v>
      </c>
      <c r="AZ41">
        <v>13003</v>
      </c>
      <c r="BA41">
        <v>2936</v>
      </c>
      <c r="BB41">
        <v>7563</v>
      </c>
      <c r="BC41" s="4">
        <v>5210</v>
      </c>
    </row>
    <row r="42" spans="1:55" x14ac:dyDescent="0.2">
      <c r="A42" s="1" t="s">
        <v>69</v>
      </c>
      <c r="B42" s="2" t="s">
        <v>76</v>
      </c>
      <c r="C42" t="s">
        <v>11</v>
      </c>
      <c r="D42" s="1">
        <v>4546697</v>
      </c>
      <c r="E42">
        <v>272058</v>
      </c>
      <c r="F42">
        <v>209363</v>
      </c>
      <c r="G42">
        <v>16776621</v>
      </c>
      <c r="H42" s="4">
        <v>7131339</v>
      </c>
      <c r="I42" s="15" t="s">
        <v>147</v>
      </c>
      <c r="J42">
        <v>17316464</v>
      </c>
      <c r="K42">
        <v>10646884</v>
      </c>
      <c r="L42" s="14" t="s">
        <v>148</v>
      </c>
      <c r="M42" s="14" t="s">
        <v>149</v>
      </c>
      <c r="N42" s="16" t="s">
        <v>150</v>
      </c>
      <c r="O42" s="1">
        <v>13822497</v>
      </c>
      <c r="P42">
        <v>10094026</v>
      </c>
      <c r="Q42" s="14" t="s">
        <v>151</v>
      </c>
      <c r="R42">
        <v>6037036</v>
      </c>
      <c r="S42">
        <v>9734818</v>
      </c>
      <c r="T42" s="4">
        <v>8692317</v>
      </c>
      <c r="U42" s="1">
        <v>26357882</v>
      </c>
      <c r="V42">
        <v>28860422</v>
      </c>
      <c r="W42">
        <v>25058552</v>
      </c>
      <c r="X42">
        <v>27237566</v>
      </c>
      <c r="Y42">
        <v>17055842</v>
      </c>
      <c r="Z42" s="4">
        <v>28076118</v>
      </c>
      <c r="AA42" s="1">
        <v>38192488</v>
      </c>
      <c r="AB42">
        <v>44309844</v>
      </c>
      <c r="AC42">
        <v>41810692</v>
      </c>
      <c r="AD42">
        <v>37961552</v>
      </c>
      <c r="AE42">
        <v>49498284</v>
      </c>
      <c r="AF42" s="4">
        <v>59536376</v>
      </c>
      <c r="AG42" s="1">
        <v>66492552</v>
      </c>
      <c r="AH42" s="14" t="s">
        <v>152</v>
      </c>
      <c r="AI42" s="14" t="s">
        <v>153</v>
      </c>
      <c r="AJ42" s="14" t="s">
        <v>154</v>
      </c>
      <c r="AK42" s="14" t="s">
        <v>155</v>
      </c>
      <c r="AL42" s="16" t="s">
        <v>156</v>
      </c>
      <c r="AM42" s="1">
        <v>74212904</v>
      </c>
      <c r="AN42">
        <v>75932128</v>
      </c>
      <c r="AO42">
        <v>78977632</v>
      </c>
      <c r="AP42">
        <v>78709880</v>
      </c>
      <c r="AQ42">
        <v>79745704</v>
      </c>
      <c r="AR42" s="4">
        <v>73532640</v>
      </c>
      <c r="AS42" s="1">
        <v>87968368</v>
      </c>
      <c r="AT42">
        <v>77028104</v>
      </c>
      <c r="AU42">
        <v>86643616</v>
      </c>
      <c r="AV42">
        <v>87741472</v>
      </c>
      <c r="AW42">
        <v>82039008</v>
      </c>
      <c r="AX42">
        <v>89565880</v>
      </c>
      <c r="AY42" s="1">
        <v>173999</v>
      </c>
      <c r="AZ42">
        <v>989514</v>
      </c>
      <c r="BA42">
        <v>436173</v>
      </c>
      <c r="BB42">
        <v>1172595</v>
      </c>
      <c r="BC42" s="4">
        <v>267389</v>
      </c>
    </row>
    <row r="43" spans="1:55" x14ac:dyDescent="0.2">
      <c r="A43" s="1" t="s">
        <v>69</v>
      </c>
      <c r="B43" s="2" t="s">
        <v>84</v>
      </c>
      <c r="C43" t="s">
        <v>11</v>
      </c>
      <c r="D43" s="1">
        <v>279486</v>
      </c>
      <c r="E43">
        <v>5877</v>
      </c>
      <c r="F43">
        <v>9686</v>
      </c>
      <c r="G43">
        <v>1351488</v>
      </c>
      <c r="H43" s="4">
        <v>517852</v>
      </c>
      <c r="I43" s="1">
        <v>2817218</v>
      </c>
      <c r="J43">
        <v>3061160</v>
      </c>
      <c r="K43">
        <v>3222038</v>
      </c>
      <c r="L43">
        <v>2657641</v>
      </c>
      <c r="M43">
        <v>3355550</v>
      </c>
      <c r="N43" s="4">
        <v>3278094</v>
      </c>
      <c r="O43" s="1">
        <v>386848</v>
      </c>
      <c r="P43">
        <v>349548</v>
      </c>
      <c r="Q43">
        <v>315874</v>
      </c>
      <c r="R43">
        <v>205016</v>
      </c>
      <c r="S43">
        <v>289623</v>
      </c>
      <c r="T43" s="4">
        <v>279225</v>
      </c>
      <c r="U43" s="1">
        <v>876148</v>
      </c>
      <c r="V43">
        <v>745144</v>
      </c>
      <c r="W43">
        <v>904402</v>
      </c>
      <c r="X43">
        <v>656972</v>
      </c>
      <c r="Y43">
        <v>527512</v>
      </c>
      <c r="Z43" s="4">
        <v>806357</v>
      </c>
      <c r="AA43" s="1">
        <v>1188209</v>
      </c>
      <c r="AB43">
        <v>1319386</v>
      </c>
      <c r="AC43">
        <v>1284066</v>
      </c>
      <c r="AD43">
        <v>1059209</v>
      </c>
      <c r="AE43">
        <v>1344560</v>
      </c>
      <c r="AF43" s="4">
        <v>1112036</v>
      </c>
      <c r="AG43" s="1">
        <v>1372881</v>
      </c>
      <c r="AH43">
        <v>1902076</v>
      </c>
      <c r="AI43">
        <v>1650531</v>
      </c>
      <c r="AJ43">
        <v>1436108</v>
      </c>
      <c r="AK43">
        <v>1361596</v>
      </c>
      <c r="AL43" s="4">
        <v>1452755</v>
      </c>
      <c r="AM43" s="1">
        <v>1554480</v>
      </c>
      <c r="AN43">
        <v>1628368</v>
      </c>
      <c r="AO43">
        <v>1806569</v>
      </c>
      <c r="AP43">
        <v>2057450</v>
      </c>
      <c r="AQ43">
        <v>1743535</v>
      </c>
      <c r="AR43" s="4">
        <v>1947667</v>
      </c>
      <c r="AS43" s="1">
        <v>2280355</v>
      </c>
      <c r="AT43">
        <v>2153213</v>
      </c>
      <c r="AU43">
        <v>2659600</v>
      </c>
      <c r="AV43">
        <v>2721684</v>
      </c>
      <c r="AW43">
        <v>1992973</v>
      </c>
      <c r="AX43">
        <v>3157660</v>
      </c>
      <c r="AY43" s="1">
        <v>0</v>
      </c>
      <c r="AZ43">
        <v>18615</v>
      </c>
      <c r="BA43">
        <v>8133</v>
      </c>
      <c r="BB43">
        <v>26792</v>
      </c>
      <c r="BC43" s="4">
        <v>1689</v>
      </c>
    </row>
    <row r="44" spans="1:55" x14ac:dyDescent="0.2">
      <c r="A44" s="1" t="s">
        <v>69</v>
      </c>
      <c r="B44" s="2" t="s">
        <v>85</v>
      </c>
      <c r="C44" t="s">
        <v>11</v>
      </c>
      <c r="D44" s="1">
        <v>2318</v>
      </c>
      <c r="E44">
        <v>2166</v>
      </c>
      <c r="F44">
        <v>2124</v>
      </c>
      <c r="G44">
        <v>2226</v>
      </c>
      <c r="H44" s="4">
        <v>604</v>
      </c>
      <c r="I44" s="1">
        <v>2722992</v>
      </c>
      <c r="J44">
        <v>2334854</v>
      </c>
      <c r="K44">
        <v>2855126</v>
      </c>
      <c r="L44">
        <v>1792208</v>
      </c>
      <c r="M44">
        <v>1978398</v>
      </c>
      <c r="N44" s="4">
        <v>1883391</v>
      </c>
      <c r="O44" s="1">
        <v>680981</v>
      </c>
      <c r="P44">
        <v>591101</v>
      </c>
      <c r="Q44">
        <v>734781</v>
      </c>
      <c r="R44">
        <v>457577</v>
      </c>
      <c r="S44">
        <v>588438</v>
      </c>
      <c r="T44" s="4">
        <v>592085</v>
      </c>
      <c r="U44" s="1">
        <v>943066</v>
      </c>
      <c r="V44">
        <v>996252</v>
      </c>
      <c r="W44">
        <v>730416</v>
      </c>
      <c r="X44">
        <v>897684</v>
      </c>
      <c r="Y44">
        <v>810637</v>
      </c>
      <c r="Z44" s="4">
        <v>840622</v>
      </c>
      <c r="AA44" s="1">
        <v>1343991</v>
      </c>
      <c r="AB44">
        <v>1322278</v>
      </c>
      <c r="AC44">
        <v>1201187</v>
      </c>
      <c r="AD44">
        <v>1219371</v>
      </c>
      <c r="AE44">
        <v>1280817</v>
      </c>
      <c r="AF44" s="4">
        <v>1618580</v>
      </c>
      <c r="AG44" s="1">
        <v>2002154</v>
      </c>
      <c r="AH44">
        <v>1863531</v>
      </c>
      <c r="AI44">
        <v>3096266</v>
      </c>
      <c r="AJ44">
        <v>2522233</v>
      </c>
      <c r="AK44">
        <v>2535803</v>
      </c>
      <c r="AL44" s="4">
        <v>2894210</v>
      </c>
      <c r="AM44" s="1">
        <v>3789373</v>
      </c>
      <c r="AN44">
        <v>4647195</v>
      </c>
      <c r="AO44">
        <v>4384127</v>
      </c>
      <c r="AP44">
        <v>4193168</v>
      </c>
      <c r="AQ44">
        <v>3632063</v>
      </c>
      <c r="AR44" s="4">
        <v>4166191</v>
      </c>
      <c r="AS44" s="1">
        <v>3951574</v>
      </c>
      <c r="AT44">
        <v>4322980</v>
      </c>
      <c r="AU44">
        <v>4168953</v>
      </c>
      <c r="AV44">
        <v>5108754</v>
      </c>
      <c r="AW44">
        <v>4606068</v>
      </c>
      <c r="AX44">
        <v>4014336</v>
      </c>
      <c r="AY44" s="1">
        <v>1699</v>
      </c>
      <c r="AZ44">
        <v>1534</v>
      </c>
      <c r="BA44">
        <v>1544</v>
      </c>
      <c r="BB44">
        <v>3331</v>
      </c>
      <c r="BC44" s="4">
        <v>4438</v>
      </c>
    </row>
    <row r="45" spans="1:55" x14ac:dyDescent="0.2">
      <c r="A45" s="1" t="s">
        <v>69</v>
      </c>
      <c r="B45" s="2" t="s">
        <v>86</v>
      </c>
      <c r="C45" t="s">
        <v>11</v>
      </c>
      <c r="D45" s="1">
        <v>16658</v>
      </c>
      <c r="E45">
        <v>6813</v>
      </c>
      <c r="F45">
        <v>5473</v>
      </c>
      <c r="G45">
        <v>215997</v>
      </c>
      <c r="H45" s="4">
        <v>120195</v>
      </c>
      <c r="I45" s="1">
        <v>19809604</v>
      </c>
      <c r="J45">
        <v>21613668</v>
      </c>
      <c r="K45">
        <v>20822040</v>
      </c>
      <c r="L45">
        <v>18781196</v>
      </c>
      <c r="M45">
        <v>19145798</v>
      </c>
      <c r="N45" s="4">
        <v>21124188</v>
      </c>
      <c r="O45" s="1">
        <v>764733</v>
      </c>
      <c r="P45">
        <v>760510</v>
      </c>
      <c r="Q45">
        <v>648292</v>
      </c>
      <c r="R45">
        <v>663490</v>
      </c>
      <c r="S45">
        <v>794060</v>
      </c>
      <c r="T45" s="4">
        <v>905619</v>
      </c>
      <c r="U45" s="1">
        <v>367803</v>
      </c>
      <c r="V45">
        <v>398737</v>
      </c>
      <c r="W45">
        <v>429422</v>
      </c>
      <c r="X45">
        <v>436790</v>
      </c>
      <c r="Y45">
        <v>365104</v>
      </c>
      <c r="Z45" s="4">
        <v>407839</v>
      </c>
      <c r="AA45" s="1">
        <v>466093</v>
      </c>
      <c r="AB45">
        <v>471031</v>
      </c>
      <c r="AC45">
        <v>479074</v>
      </c>
      <c r="AD45">
        <v>515576</v>
      </c>
      <c r="AE45">
        <v>538107</v>
      </c>
      <c r="AF45" s="4">
        <v>1138521</v>
      </c>
      <c r="AG45" s="1">
        <v>616649</v>
      </c>
      <c r="AH45">
        <v>581517</v>
      </c>
      <c r="AI45">
        <v>461986</v>
      </c>
      <c r="AJ45">
        <v>525266</v>
      </c>
      <c r="AK45">
        <v>630372</v>
      </c>
      <c r="AL45" s="4">
        <v>621690</v>
      </c>
      <c r="AM45" s="1">
        <v>639915</v>
      </c>
      <c r="AN45">
        <v>781762</v>
      </c>
      <c r="AO45">
        <v>616766</v>
      </c>
      <c r="AP45">
        <v>621576</v>
      </c>
      <c r="AQ45">
        <v>844614</v>
      </c>
      <c r="AR45" s="4">
        <v>752122</v>
      </c>
      <c r="AS45" s="1">
        <v>786170</v>
      </c>
      <c r="AT45">
        <v>971556</v>
      </c>
      <c r="AU45">
        <v>997566</v>
      </c>
      <c r="AV45">
        <v>868652</v>
      </c>
      <c r="AW45">
        <v>1132387</v>
      </c>
      <c r="AX45">
        <v>900906</v>
      </c>
      <c r="AY45" s="1">
        <v>5170</v>
      </c>
      <c r="AZ45">
        <v>4564</v>
      </c>
      <c r="BA45">
        <v>4570</v>
      </c>
      <c r="BB45">
        <v>3988</v>
      </c>
      <c r="BC45" s="4">
        <v>3844</v>
      </c>
    </row>
    <row r="46" spans="1:55" x14ac:dyDescent="0.2">
      <c r="A46" s="1" t="s">
        <v>87</v>
      </c>
      <c r="B46" s="2" t="s">
        <v>88</v>
      </c>
      <c r="C46" t="s">
        <v>11</v>
      </c>
      <c r="D46" s="1">
        <v>24015</v>
      </c>
      <c r="E46">
        <v>16464</v>
      </c>
      <c r="F46">
        <v>14889</v>
      </c>
      <c r="G46">
        <v>33508</v>
      </c>
      <c r="H46" s="4">
        <v>23350</v>
      </c>
      <c r="I46" s="1">
        <v>41657</v>
      </c>
      <c r="J46">
        <v>46721</v>
      </c>
      <c r="K46">
        <v>38108</v>
      </c>
      <c r="L46">
        <v>39457</v>
      </c>
      <c r="M46">
        <v>45017</v>
      </c>
      <c r="N46" s="4">
        <v>47592</v>
      </c>
      <c r="O46" s="1">
        <v>69939</v>
      </c>
      <c r="P46">
        <v>51687</v>
      </c>
      <c r="Q46">
        <v>57723</v>
      </c>
      <c r="R46">
        <v>45763</v>
      </c>
      <c r="S46">
        <v>62885</v>
      </c>
      <c r="T46" s="4">
        <v>60785</v>
      </c>
      <c r="U46" s="1">
        <v>92817</v>
      </c>
      <c r="V46">
        <v>69848</v>
      </c>
      <c r="W46">
        <v>108856</v>
      </c>
      <c r="X46">
        <v>71958</v>
      </c>
      <c r="Y46">
        <v>122199</v>
      </c>
      <c r="Z46" s="4">
        <v>74508</v>
      </c>
      <c r="AA46" s="1">
        <v>195065</v>
      </c>
      <c r="AB46">
        <v>160631</v>
      </c>
      <c r="AC46">
        <v>146715</v>
      </c>
      <c r="AD46">
        <v>164653</v>
      </c>
      <c r="AE46">
        <v>175585</v>
      </c>
      <c r="AF46" s="4">
        <v>324493</v>
      </c>
      <c r="AG46" s="1">
        <v>199799</v>
      </c>
      <c r="AH46">
        <v>175191</v>
      </c>
      <c r="AI46">
        <v>234641</v>
      </c>
      <c r="AJ46">
        <v>210026</v>
      </c>
      <c r="AK46">
        <v>239185</v>
      </c>
      <c r="AL46" s="4">
        <v>201823</v>
      </c>
      <c r="AM46" s="1">
        <v>125862</v>
      </c>
      <c r="AN46">
        <v>130014</v>
      </c>
      <c r="AO46">
        <v>169032</v>
      </c>
      <c r="AP46">
        <v>251296</v>
      </c>
      <c r="AQ46">
        <v>235007</v>
      </c>
      <c r="AR46" s="4">
        <v>128954</v>
      </c>
      <c r="AS46" s="1">
        <v>98441</v>
      </c>
      <c r="AT46">
        <v>141049</v>
      </c>
      <c r="AU46">
        <v>129659</v>
      </c>
      <c r="AV46">
        <v>93121</v>
      </c>
      <c r="AW46">
        <v>140602</v>
      </c>
      <c r="AX46">
        <v>101751</v>
      </c>
      <c r="AY46" s="1">
        <v>12481</v>
      </c>
      <c r="AZ46">
        <v>16555</v>
      </c>
      <c r="BA46">
        <v>16524</v>
      </c>
      <c r="BB46">
        <v>19003</v>
      </c>
      <c r="BC46" s="4">
        <v>18441</v>
      </c>
    </row>
    <row r="47" spans="1:55" x14ac:dyDescent="0.2">
      <c r="A47" s="1" t="s">
        <v>87</v>
      </c>
      <c r="B47" s="2" t="s">
        <v>89</v>
      </c>
      <c r="C47" t="s">
        <v>5</v>
      </c>
      <c r="D47" s="1">
        <v>644</v>
      </c>
      <c r="E47">
        <v>0</v>
      </c>
      <c r="F47">
        <v>610</v>
      </c>
      <c r="G47">
        <v>7004</v>
      </c>
      <c r="H47" s="4">
        <v>13212</v>
      </c>
      <c r="I47" s="1">
        <v>106978</v>
      </c>
      <c r="J47">
        <v>67133</v>
      </c>
      <c r="K47">
        <v>50659</v>
      </c>
      <c r="L47">
        <v>59274</v>
      </c>
      <c r="M47">
        <v>91389</v>
      </c>
      <c r="N47" s="4">
        <v>58181</v>
      </c>
      <c r="O47" s="1">
        <v>218227</v>
      </c>
      <c r="P47">
        <v>180978</v>
      </c>
      <c r="Q47">
        <v>176384</v>
      </c>
      <c r="R47">
        <v>109983</v>
      </c>
      <c r="S47">
        <v>134140</v>
      </c>
      <c r="T47" s="4">
        <v>119222</v>
      </c>
      <c r="U47" s="1">
        <v>321781</v>
      </c>
      <c r="V47">
        <v>239085</v>
      </c>
      <c r="W47">
        <v>148722</v>
      </c>
      <c r="X47">
        <v>150668</v>
      </c>
      <c r="Y47">
        <v>386275</v>
      </c>
      <c r="Z47" s="4">
        <v>189262</v>
      </c>
      <c r="AA47" s="1">
        <v>475418</v>
      </c>
      <c r="AB47">
        <v>361320</v>
      </c>
      <c r="AC47">
        <v>300970</v>
      </c>
      <c r="AD47">
        <v>314577</v>
      </c>
      <c r="AE47">
        <v>565943</v>
      </c>
      <c r="AF47" s="4">
        <v>467883</v>
      </c>
      <c r="AG47" s="1">
        <v>277269</v>
      </c>
      <c r="AH47">
        <v>693342</v>
      </c>
      <c r="AI47">
        <v>450711</v>
      </c>
      <c r="AJ47">
        <v>247599</v>
      </c>
      <c r="AK47">
        <v>315000</v>
      </c>
      <c r="AL47" s="4">
        <v>321942</v>
      </c>
      <c r="AM47" s="1">
        <v>214472</v>
      </c>
      <c r="AN47">
        <v>215851</v>
      </c>
      <c r="AO47">
        <v>504634</v>
      </c>
      <c r="AP47">
        <v>376327</v>
      </c>
      <c r="AQ47">
        <v>356141</v>
      </c>
      <c r="AR47" s="4">
        <v>592163</v>
      </c>
      <c r="AS47" s="1">
        <v>516547</v>
      </c>
      <c r="AT47">
        <v>486435</v>
      </c>
      <c r="AU47">
        <v>463966</v>
      </c>
      <c r="AV47">
        <v>446856</v>
      </c>
      <c r="AW47">
        <v>311484</v>
      </c>
      <c r="AX47">
        <v>398568</v>
      </c>
      <c r="AY47" s="1">
        <v>0</v>
      </c>
      <c r="AZ47">
        <v>903</v>
      </c>
      <c r="BA47">
        <v>0</v>
      </c>
      <c r="BB47">
        <v>924</v>
      </c>
      <c r="BC47" s="4">
        <v>0</v>
      </c>
    </row>
    <row r="48" spans="1:55" x14ac:dyDescent="0.2">
      <c r="A48" s="1" t="s">
        <v>87</v>
      </c>
      <c r="B48" s="2" t="s">
        <v>90</v>
      </c>
      <c r="C48" t="s">
        <v>11</v>
      </c>
      <c r="D48" s="1">
        <v>32449</v>
      </c>
      <c r="E48">
        <v>35625</v>
      </c>
      <c r="F48">
        <v>32049</v>
      </c>
      <c r="G48">
        <v>33449</v>
      </c>
      <c r="H48" s="4">
        <v>29771</v>
      </c>
      <c r="I48" s="1">
        <v>154790</v>
      </c>
      <c r="J48">
        <v>140214</v>
      </c>
      <c r="K48">
        <v>122573</v>
      </c>
      <c r="L48">
        <v>137877</v>
      </c>
      <c r="M48">
        <v>86410</v>
      </c>
      <c r="N48" s="4">
        <v>140066</v>
      </c>
      <c r="O48" s="1">
        <v>109549</v>
      </c>
      <c r="P48">
        <v>91994</v>
      </c>
      <c r="Q48">
        <v>81122</v>
      </c>
      <c r="R48">
        <v>89898</v>
      </c>
      <c r="S48">
        <v>110736</v>
      </c>
      <c r="T48" s="4">
        <v>103431</v>
      </c>
      <c r="U48" s="1">
        <v>230985</v>
      </c>
      <c r="V48">
        <v>217982</v>
      </c>
      <c r="W48">
        <v>220592</v>
      </c>
      <c r="X48">
        <v>221288</v>
      </c>
      <c r="Y48">
        <v>242866</v>
      </c>
      <c r="Z48" s="4">
        <v>206164</v>
      </c>
      <c r="AA48" s="1">
        <v>452436</v>
      </c>
      <c r="AB48">
        <v>490660</v>
      </c>
      <c r="AC48">
        <v>459179</v>
      </c>
      <c r="AD48">
        <v>508002</v>
      </c>
      <c r="AE48">
        <v>563579</v>
      </c>
      <c r="AF48" s="4">
        <v>645782</v>
      </c>
      <c r="AG48" s="1">
        <v>669196</v>
      </c>
      <c r="AH48">
        <v>735063</v>
      </c>
      <c r="AI48">
        <v>705423</v>
      </c>
      <c r="AJ48">
        <v>743436</v>
      </c>
      <c r="AK48">
        <v>775959</v>
      </c>
      <c r="AL48" s="4">
        <v>700517</v>
      </c>
      <c r="AM48" s="1">
        <v>498859</v>
      </c>
      <c r="AN48">
        <v>470156</v>
      </c>
      <c r="AO48">
        <v>480040</v>
      </c>
      <c r="AP48">
        <v>592504</v>
      </c>
      <c r="AQ48">
        <v>520069</v>
      </c>
      <c r="AR48" s="4">
        <v>552691</v>
      </c>
      <c r="AS48" s="1">
        <v>519713</v>
      </c>
      <c r="AT48">
        <v>468960</v>
      </c>
      <c r="AU48">
        <v>515517</v>
      </c>
      <c r="AV48">
        <v>341578</v>
      </c>
      <c r="AW48">
        <v>417408</v>
      </c>
      <c r="AX48">
        <v>508526</v>
      </c>
      <c r="AY48" s="1">
        <v>25132</v>
      </c>
      <c r="AZ48">
        <v>29879</v>
      </c>
      <c r="BA48">
        <v>27042</v>
      </c>
      <c r="BB48">
        <v>39835</v>
      </c>
      <c r="BC48" s="4">
        <v>32788</v>
      </c>
    </row>
    <row r="49" spans="1:55" x14ac:dyDescent="0.2">
      <c r="A49" s="1" t="s">
        <v>87</v>
      </c>
      <c r="B49" s="2" t="s">
        <v>91</v>
      </c>
      <c r="C49" t="s">
        <v>11</v>
      </c>
      <c r="D49" s="1">
        <v>0</v>
      </c>
      <c r="E49">
        <v>0</v>
      </c>
      <c r="F49">
        <v>0</v>
      </c>
      <c r="G49">
        <v>0</v>
      </c>
      <c r="H49" s="4">
        <v>0</v>
      </c>
      <c r="I49" s="1">
        <v>153947</v>
      </c>
      <c r="J49">
        <v>149352</v>
      </c>
      <c r="K49">
        <v>138106</v>
      </c>
      <c r="L49">
        <v>137538</v>
      </c>
      <c r="M49">
        <v>144557</v>
      </c>
      <c r="N49" s="4">
        <v>132878</v>
      </c>
      <c r="O49" s="1">
        <v>9326</v>
      </c>
      <c r="P49">
        <v>9885</v>
      </c>
      <c r="Q49">
        <v>20403</v>
      </c>
      <c r="R49">
        <v>17212</v>
      </c>
      <c r="S49">
        <v>15125</v>
      </c>
      <c r="T49" s="4">
        <v>23049</v>
      </c>
      <c r="U49" s="1">
        <v>4590</v>
      </c>
      <c r="V49">
        <v>22072</v>
      </c>
      <c r="W49">
        <v>12487</v>
      </c>
      <c r="X49">
        <v>10354</v>
      </c>
      <c r="Y49">
        <v>4681</v>
      </c>
      <c r="Z49" s="4">
        <v>14970</v>
      </c>
      <c r="AA49" s="1">
        <v>8452</v>
      </c>
      <c r="AB49">
        <v>0</v>
      </c>
      <c r="AC49">
        <v>10461</v>
      </c>
      <c r="AD49">
        <v>9241</v>
      </c>
      <c r="AE49">
        <v>7758</v>
      </c>
      <c r="AF49" s="4">
        <v>15542</v>
      </c>
      <c r="AG49" s="1">
        <v>8164</v>
      </c>
      <c r="AH49">
        <v>9887</v>
      </c>
      <c r="AI49">
        <v>6428</v>
      </c>
      <c r="AJ49">
        <v>8713</v>
      </c>
      <c r="AK49">
        <v>5016</v>
      </c>
      <c r="AL49" s="4">
        <v>6758</v>
      </c>
      <c r="AM49" s="1">
        <v>8914</v>
      </c>
      <c r="AN49">
        <v>15553</v>
      </c>
      <c r="AO49">
        <v>19110</v>
      </c>
      <c r="AP49">
        <v>15393</v>
      </c>
      <c r="AQ49">
        <v>14825</v>
      </c>
      <c r="AR49" s="4">
        <v>8317</v>
      </c>
      <c r="AS49" s="1">
        <v>40504</v>
      </c>
      <c r="AT49">
        <v>25735</v>
      </c>
      <c r="AU49">
        <v>32056</v>
      </c>
      <c r="AV49">
        <v>58197</v>
      </c>
      <c r="AW49">
        <v>30582</v>
      </c>
      <c r="AX49">
        <v>42640</v>
      </c>
      <c r="AY49" s="1">
        <v>0</v>
      </c>
      <c r="AZ49">
        <v>0</v>
      </c>
      <c r="BA49">
        <v>0</v>
      </c>
      <c r="BB49">
        <v>1035</v>
      </c>
      <c r="BC49" s="4">
        <v>0</v>
      </c>
    </row>
    <row r="50" spans="1:55" x14ac:dyDescent="0.2">
      <c r="A50" s="1" t="s">
        <v>87</v>
      </c>
      <c r="B50" s="2" t="s">
        <v>92</v>
      </c>
      <c r="C50" t="s">
        <v>11</v>
      </c>
      <c r="D50" s="1">
        <v>33756</v>
      </c>
      <c r="E50">
        <v>30053</v>
      </c>
      <c r="F50">
        <v>22754</v>
      </c>
      <c r="G50">
        <v>28921</v>
      </c>
      <c r="H50" s="4">
        <v>24419</v>
      </c>
      <c r="I50" s="1">
        <v>384973</v>
      </c>
      <c r="J50">
        <v>617710</v>
      </c>
      <c r="K50">
        <v>475105</v>
      </c>
      <c r="L50">
        <v>514470</v>
      </c>
      <c r="M50">
        <v>292525</v>
      </c>
      <c r="N50" s="4">
        <v>548243</v>
      </c>
      <c r="O50" s="1">
        <v>92416</v>
      </c>
      <c r="P50">
        <v>140672</v>
      </c>
      <c r="Q50">
        <v>121099</v>
      </c>
      <c r="R50">
        <v>209858</v>
      </c>
      <c r="S50">
        <v>133405</v>
      </c>
      <c r="T50" s="4">
        <v>129360</v>
      </c>
      <c r="U50" s="1">
        <v>94607</v>
      </c>
      <c r="V50">
        <v>97191</v>
      </c>
      <c r="W50">
        <v>122438</v>
      </c>
      <c r="X50">
        <v>141150</v>
      </c>
      <c r="Y50">
        <v>74835</v>
      </c>
      <c r="Z50" s="4">
        <v>90392</v>
      </c>
      <c r="AA50" s="1">
        <v>100469</v>
      </c>
      <c r="AB50">
        <v>128279</v>
      </c>
      <c r="AC50">
        <v>89338</v>
      </c>
      <c r="AD50">
        <v>94826</v>
      </c>
      <c r="AE50">
        <v>120547</v>
      </c>
      <c r="AF50" s="4">
        <v>99623</v>
      </c>
      <c r="AG50" s="1">
        <v>57764</v>
      </c>
      <c r="AH50">
        <v>103969</v>
      </c>
      <c r="AI50">
        <v>111067</v>
      </c>
      <c r="AJ50">
        <v>117271</v>
      </c>
      <c r="AK50">
        <v>98099</v>
      </c>
      <c r="AL50" s="4">
        <v>90515</v>
      </c>
      <c r="AM50" s="1">
        <v>159530</v>
      </c>
      <c r="AN50">
        <v>131748</v>
      </c>
      <c r="AO50">
        <v>91379</v>
      </c>
      <c r="AP50">
        <v>123621</v>
      </c>
      <c r="AQ50">
        <v>112370</v>
      </c>
      <c r="AR50" s="4">
        <v>110689</v>
      </c>
      <c r="AS50" s="1">
        <v>191161</v>
      </c>
      <c r="AT50">
        <v>131061</v>
      </c>
      <c r="AU50">
        <v>149943</v>
      </c>
      <c r="AV50">
        <v>172750</v>
      </c>
      <c r="AW50">
        <v>129306</v>
      </c>
      <c r="AX50">
        <v>171568</v>
      </c>
      <c r="AY50" s="1">
        <v>104240</v>
      </c>
      <c r="AZ50">
        <v>101843</v>
      </c>
      <c r="BA50">
        <v>39389</v>
      </c>
      <c r="BB50">
        <v>105318</v>
      </c>
      <c r="BC50" s="4">
        <v>45734</v>
      </c>
    </row>
    <row r="51" spans="1:55" x14ac:dyDescent="0.2">
      <c r="A51" s="1" t="s">
        <v>93</v>
      </c>
      <c r="B51" s="2" t="s">
        <v>94</v>
      </c>
      <c r="C51" t="s">
        <v>11</v>
      </c>
      <c r="D51" s="1">
        <v>1702</v>
      </c>
      <c r="E51">
        <v>2096</v>
      </c>
      <c r="F51">
        <v>801</v>
      </c>
      <c r="G51">
        <v>7272</v>
      </c>
      <c r="H51" s="4">
        <v>5368</v>
      </c>
      <c r="I51" s="1">
        <v>9815</v>
      </c>
      <c r="J51">
        <v>13969</v>
      </c>
      <c r="K51">
        <v>11494</v>
      </c>
      <c r="L51">
        <v>11223</v>
      </c>
      <c r="M51">
        <v>23356</v>
      </c>
      <c r="N51" s="4">
        <v>15022</v>
      </c>
      <c r="O51" s="1">
        <v>51320</v>
      </c>
      <c r="P51">
        <v>45408</v>
      </c>
      <c r="Q51">
        <v>48109</v>
      </c>
      <c r="R51">
        <v>53707</v>
      </c>
      <c r="S51">
        <v>38918</v>
      </c>
      <c r="T51" s="4">
        <v>43550</v>
      </c>
      <c r="U51" s="1">
        <v>66521</v>
      </c>
      <c r="V51">
        <v>75170</v>
      </c>
      <c r="W51">
        <v>71342</v>
      </c>
      <c r="X51">
        <v>56724</v>
      </c>
      <c r="Y51">
        <v>62026</v>
      </c>
      <c r="Z51" s="4">
        <v>59057</v>
      </c>
      <c r="AA51" s="1">
        <v>5792</v>
      </c>
      <c r="AB51">
        <v>64986</v>
      </c>
      <c r="AC51">
        <v>67417</v>
      </c>
      <c r="AD51">
        <v>54452</v>
      </c>
      <c r="AE51">
        <v>74035</v>
      </c>
      <c r="AF51" s="4">
        <v>87269</v>
      </c>
      <c r="AG51" s="1">
        <v>84721</v>
      </c>
      <c r="AH51">
        <v>102441</v>
      </c>
      <c r="AI51">
        <v>101001</v>
      </c>
      <c r="AJ51">
        <v>98519</v>
      </c>
      <c r="AK51">
        <v>82288</v>
      </c>
      <c r="AL51" s="4">
        <v>117001</v>
      </c>
      <c r="AM51" s="1">
        <v>136939</v>
      </c>
      <c r="AN51">
        <v>130402</v>
      </c>
      <c r="AO51">
        <v>19971</v>
      </c>
      <c r="AP51">
        <v>127816</v>
      </c>
      <c r="AQ51">
        <v>134292</v>
      </c>
      <c r="AR51" s="4">
        <v>142057</v>
      </c>
      <c r="AS51" s="1">
        <v>121103</v>
      </c>
      <c r="AT51">
        <v>146819</v>
      </c>
      <c r="AU51">
        <v>148135</v>
      </c>
      <c r="AV51">
        <v>127572</v>
      </c>
      <c r="AW51">
        <v>138648</v>
      </c>
      <c r="AX51">
        <v>143261</v>
      </c>
      <c r="AY51" s="1">
        <v>6815</v>
      </c>
      <c r="AZ51">
        <v>9525</v>
      </c>
      <c r="BA51">
        <v>8073</v>
      </c>
      <c r="BB51">
        <v>5931</v>
      </c>
      <c r="BC51" s="4">
        <v>8023</v>
      </c>
    </row>
    <row r="52" spans="1:55" x14ac:dyDescent="0.2">
      <c r="A52" s="1" t="s">
        <v>93</v>
      </c>
      <c r="B52" s="2" t="s">
        <v>95</v>
      </c>
      <c r="C52" t="s">
        <v>11</v>
      </c>
      <c r="D52" s="1">
        <v>117084</v>
      </c>
      <c r="E52">
        <v>122088</v>
      </c>
      <c r="F52">
        <v>96691</v>
      </c>
      <c r="G52">
        <v>179983</v>
      </c>
      <c r="H52" s="4">
        <v>137460</v>
      </c>
      <c r="I52" s="1">
        <v>61681388</v>
      </c>
      <c r="J52">
        <v>64229568</v>
      </c>
      <c r="K52">
        <v>57823264</v>
      </c>
      <c r="L52">
        <v>52938276</v>
      </c>
      <c r="M52">
        <v>49665168</v>
      </c>
      <c r="N52" s="4">
        <v>51685824</v>
      </c>
      <c r="O52" s="1">
        <v>42262288</v>
      </c>
      <c r="P52">
        <v>39909468</v>
      </c>
      <c r="Q52">
        <v>36744484</v>
      </c>
      <c r="R52">
        <v>44959156</v>
      </c>
      <c r="S52">
        <v>37572628</v>
      </c>
      <c r="T52" s="4">
        <v>36290744</v>
      </c>
      <c r="U52" s="1">
        <v>34494260</v>
      </c>
      <c r="V52">
        <v>33076144</v>
      </c>
      <c r="W52">
        <v>34506212</v>
      </c>
      <c r="X52">
        <v>27353180</v>
      </c>
      <c r="Y52">
        <v>24522826</v>
      </c>
      <c r="Z52" s="4">
        <v>22999796</v>
      </c>
      <c r="AA52" s="1">
        <v>29572574</v>
      </c>
      <c r="AB52">
        <v>29118214</v>
      </c>
      <c r="AC52">
        <v>30748396</v>
      </c>
      <c r="AD52">
        <v>27046172</v>
      </c>
      <c r="AE52">
        <v>25088414</v>
      </c>
      <c r="AF52" s="4">
        <v>35037800</v>
      </c>
      <c r="AG52" s="1">
        <v>22627600</v>
      </c>
      <c r="AH52">
        <v>20986182</v>
      </c>
      <c r="AI52">
        <v>23431476</v>
      </c>
      <c r="AJ52">
        <v>18214600</v>
      </c>
      <c r="AK52">
        <v>17902644</v>
      </c>
      <c r="AL52" s="4">
        <v>15445421</v>
      </c>
      <c r="AM52" s="1">
        <v>6848746</v>
      </c>
      <c r="AN52">
        <v>8047189</v>
      </c>
      <c r="AO52">
        <v>7291212</v>
      </c>
      <c r="AP52">
        <v>7394168</v>
      </c>
      <c r="AQ52">
        <v>6298076</v>
      </c>
      <c r="AR52" s="4">
        <v>5061520</v>
      </c>
      <c r="AS52" s="1">
        <v>2048633</v>
      </c>
      <c r="AT52">
        <v>1609746</v>
      </c>
      <c r="AU52">
        <v>2007839</v>
      </c>
      <c r="AV52">
        <v>2116681</v>
      </c>
      <c r="AW52">
        <v>2089600</v>
      </c>
      <c r="AX52">
        <v>2119809</v>
      </c>
      <c r="AY52" s="1">
        <v>105029</v>
      </c>
      <c r="AZ52">
        <v>180365</v>
      </c>
      <c r="BA52">
        <v>297064</v>
      </c>
      <c r="BB52">
        <v>131422</v>
      </c>
      <c r="BC52" s="4">
        <v>85778</v>
      </c>
    </row>
    <row r="53" spans="1:55" x14ac:dyDescent="0.2">
      <c r="A53" s="1" t="s">
        <v>93</v>
      </c>
      <c r="B53" s="2" t="s">
        <v>96</v>
      </c>
      <c r="C53" t="s">
        <v>11</v>
      </c>
      <c r="D53" s="1">
        <v>1489552</v>
      </c>
      <c r="E53">
        <v>1609006</v>
      </c>
      <c r="F53">
        <v>1444698</v>
      </c>
      <c r="G53">
        <v>2109111</v>
      </c>
      <c r="H53" s="4">
        <v>1395573</v>
      </c>
      <c r="I53" s="15" t="s">
        <v>157</v>
      </c>
      <c r="J53">
        <v>16463144</v>
      </c>
      <c r="K53" s="14" t="s">
        <v>158</v>
      </c>
      <c r="L53" s="14" t="s">
        <v>159</v>
      </c>
      <c r="M53" s="14" t="s">
        <v>160</v>
      </c>
      <c r="N53" s="16" t="s">
        <v>161</v>
      </c>
      <c r="O53" s="1">
        <v>37279588</v>
      </c>
      <c r="P53">
        <v>26598476</v>
      </c>
      <c r="Q53" s="14" t="s">
        <v>162</v>
      </c>
      <c r="R53" s="14" t="s">
        <v>163</v>
      </c>
      <c r="S53">
        <v>39506592</v>
      </c>
      <c r="T53" s="4">
        <v>32342702</v>
      </c>
      <c r="U53" s="1">
        <v>68526968</v>
      </c>
      <c r="V53">
        <v>58491284</v>
      </c>
      <c r="W53">
        <v>91229880</v>
      </c>
      <c r="X53">
        <v>63061356</v>
      </c>
      <c r="Y53">
        <v>86145792</v>
      </c>
      <c r="Z53" s="4">
        <v>79936080</v>
      </c>
      <c r="AA53" s="1">
        <v>110064288</v>
      </c>
      <c r="AB53">
        <v>89448472</v>
      </c>
      <c r="AC53">
        <v>91378264</v>
      </c>
      <c r="AD53">
        <v>104522928</v>
      </c>
      <c r="AE53">
        <v>109600000</v>
      </c>
      <c r="AF53" s="4">
        <v>143826720</v>
      </c>
      <c r="AG53" s="1">
        <v>108908824</v>
      </c>
      <c r="AH53" s="14" t="s">
        <v>58</v>
      </c>
      <c r="AI53" s="14" t="s">
        <v>57</v>
      </c>
      <c r="AJ53" s="14" t="s">
        <v>164</v>
      </c>
      <c r="AK53" s="14" t="s">
        <v>165</v>
      </c>
      <c r="AL53" s="16" t="s">
        <v>166</v>
      </c>
      <c r="AM53" s="1">
        <v>91349792</v>
      </c>
      <c r="AN53">
        <v>110712976</v>
      </c>
      <c r="AO53">
        <v>124904368</v>
      </c>
      <c r="AP53">
        <v>131891232</v>
      </c>
      <c r="AQ53">
        <v>130287368</v>
      </c>
      <c r="AR53" s="4">
        <v>118528824</v>
      </c>
      <c r="AS53" s="1">
        <v>89748000</v>
      </c>
      <c r="AT53">
        <v>74905264</v>
      </c>
      <c r="AU53">
        <v>102206512</v>
      </c>
      <c r="AV53">
        <v>94702016</v>
      </c>
      <c r="AW53">
        <v>86699080</v>
      </c>
      <c r="AX53">
        <v>95032072</v>
      </c>
      <c r="AY53" s="1">
        <v>1164128</v>
      </c>
      <c r="AZ53">
        <v>1389301</v>
      </c>
      <c r="BA53">
        <v>1101419</v>
      </c>
      <c r="BB53">
        <v>1185196</v>
      </c>
      <c r="BC53" s="4">
        <v>1086425</v>
      </c>
    </row>
    <row r="54" spans="1:55" x14ac:dyDescent="0.2">
      <c r="A54" s="1" t="s">
        <v>93</v>
      </c>
      <c r="B54" s="2" t="s">
        <v>105</v>
      </c>
      <c r="C54" t="s">
        <v>5</v>
      </c>
      <c r="D54" s="1">
        <v>0</v>
      </c>
      <c r="E54">
        <v>3377</v>
      </c>
      <c r="F54">
        <v>187</v>
      </c>
      <c r="G54">
        <v>0</v>
      </c>
      <c r="H54" s="4">
        <v>0</v>
      </c>
      <c r="I54" s="1">
        <v>1208981</v>
      </c>
      <c r="J54">
        <v>1876427</v>
      </c>
      <c r="K54">
        <v>2196844</v>
      </c>
      <c r="L54">
        <v>2014731</v>
      </c>
      <c r="M54">
        <v>2645924</v>
      </c>
      <c r="N54" s="4">
        <v>1599880</v>
      </c>
      <c r="O54" s="1">
        <v>8894571</v>
      </c>
      <c r="P54">
        <v>10898325</v>
      </c>
      <c r="Q54">
        <v>9167354</v>
      </c>
      <c r="R54">
        <v>8815270</v>
      </c>
      <c r="S54">
        <v>10436347</v>
      </c>
      <c r="T54" s="4">
        <v>10698445</v>
      </c>
      <c r="U54" s="1">
        <v>13191129</v>
      </c>
      <c r="V54">
        <v>13461392</v>
      </c>
      <c r="W54">
        <v>13291432</v>
      </c>
      <c r="X54">
        <v>15033847</v>
      </c>
      <c r="Y54">
        <v>20258598</v>
      </c>
      <c r="Z54" s="4">
        <v>15852247</v>
      </c>
      <c r="AA54" s="1">
        <v>22482264</v>
      </c>
      <c r="AB54">
        <v>25171248</v>
      </c>
      <c r="AC54">
        <v>24648578</v>
      </c>
      <c r="AD54">
        <v>20969064</v>
      </c>
      <c r="AE54">
        <v>23561852</v>
      </c>
      <c r="AF54" s="4">
        <v>17189142</v>
      </c>
      <c r="AG54" s="1">
        <v>26899390</v>
      </c>
      <c r="AH54">
        <v>30920364</v>
      </c>
      <c r="AI54">
        <v>26042786</v>
      </c>
      <c r="AJ54">
        <v>24710376</v>
      </c>
      <c r="AK54">
        <v>21686226</v>
      </c>
      <c r="AL54" s="4">
        <v>21561092</v>
      </c>
      <c r="AM54" s="1">
        <v>32654138</v>
      </c>
      <c r="AN54">
        <v>28896936</v>
      </c>
      <c r="AO54">
        <v>33278984</v>
      </c>
      <c r="AP54">
        <v>33824904</v>
      </c>
      <c r="AQ54">
        <v>29023090</v>
      </c>
      <c r="AR54" s="4">
        <v>29042430</v>
      </c>
      <c r="AS54" s="1">
        <v>31839206</v>
      </c>
      <c r="AT54">
        <v>36915088</v>
      </c>
      <c r="AU54">
        <v>37036932</v>
      </c>
      <c r="AV54">
        <v>39401988</v>
      </c>
      <c r="AW54">
        <v>39595676</v>
      </c>
      <c r="AX54">
        <v>38857340</v>
      </c>
      <c r="AY54" s="1">
        <v>3241</v>
      </c>
      <c r="AZ54">
        <v>0</v>
      </c>
      <c r="BA54">
        <v>0</v>
      </c>
      <c r="BB54">
        <v>0</v>
      </c>
      <c r="BC54" s="4">
        <v>3367</v>
      </c>
    </row>
    <row r="55" spans="1:55" x14ac:dyDescent="0.2">
      <c r="A55" s="1" t="s">
        <v>93</v>
      </c>
      <c r="B55" s="2" t="s">
        <v>106</v>
      </c>
      <c r="C55" t="s">
        <v>11</v>
      </c>
      <c r="D55" s="1">
        <v>822637</v>
      </c>
      <c r="E55">
        <v>1403713</v>
      </c>
      <c r="F55">
        <v>602880</v>
      </c>
      <c r="G55">
        <v>634208</v>
      </c>
      <c r="H55" s="4">
        <v>594490</v>
      </c>
      <c r="I55" s="15" t="s">
        <v>167</v>
      </c>
      <c r="J55">
        <v>63250008</v>
      </c>
      <c r="K55" s="14" t="s">
        <v>168</v>
      </c>
      <c r="L55" s="14" t="s">
        <v>169</v>
      </c>
      <c r="M55" s="14" t="s">
        <v>170</v>
      </c>
      <c r="N55" s="16" t="s">
        <v>171</v>
      </c>
      <c r="O55" s="15" t="s">
        <v>172</v>
      </c>
      <c r="P55" s="14" t="s">
        <v>173</v>
      </c>
      <c r="Q55" s="14" t="s">
        <v>174</v>
      </c>
      <c r="R55" s="14" t="s">
        <v>175</v>
      </c>
      <c r="S55" s="14" t="s">
        <v>176</v>
      </c>
      <c r="T55" s="16" t="s">
        <v>177</v>
      </c>
      <c r="U55" s="15" t="s">
        <v>178</v>
      </c>
      <c r="V55" s="14" t="s">
        <v>179</v>
      </c>
      <c r="W55" s="14" t="s">
        <v>180</v>
      </c>
      <c r="X55" s="14" t="s">
        <v>181</v>
      </c>
      <c r="Y55" s="14" t="s">
        <v>182</v>
      </c>
      <c r="Z55" s="16" t="s">
        <v>167</v>
      </c>
      <c r="AA55" s="15" t="s">
        <v>183</v>
      </c>
      <c r="AB55" s="14" t="s">
        <v>184</v>
      </c>
      <c r="AC55">
        <v>29991472</v>
      </c>
      <c r="AD55">
        <v>29976326</v>
      </c>
      <c r="AE55" s="14" t="s">
        <v>185</v>
      </c>
      <c r="AF55" s="16" t="s">
        <v>186</v>
      </c>
      <c r="AG55" s="1">
        <v>11853993</v>
      </c>
      <c r="AH55">
        <v>19184422</v>
      </c>
      <c r="AI55">
        <v>24018904</v>
      </c>
      <c r="AJ55">
        <v>23729844</v>
      </c>
      <c r="AK55">
        <v>22948702</v>
      </c>
      <c r="AL55" s="4">
        <v>24936786</v>
      </c>
      <c r="AM55" s="1">
        <v>14210262</v>
      </c>
      <c r="AN55">
        <v>21023560</v>
      </c>
      <c r="AO55">
        <v>30963258</v>
      </c>
      <c r="AP55">
        <v>20840264</v>
      </c>
      <c r="AQ55">
        <v>20131340</v>
      </c>
      <c r="AR55" s="4">
        <v>18165118</v>
      </c>
      <c r="AS55" s="1">
        <v>22678730</v>
      </c>
      <c r="AT55">
        <v>28837870</v>
      </c>
      <c r="AU55">
        <v>30950438</v>
      </c>
      <c r="AV55">
        <v>29270972</v>
      </c>
      <c r="AW55">
        <v>30026536</v>
      </c>
      <c r="AX55">
        <v>34136620</v>
      </c>
      <c r="AY55" s="1">
        <v>1423692</v>
      </c>
      <c r="AZ55">
        <v>1469097</v>
      </c>
      <c r="BA55">
        <v>1744700</v>
      </c>
      <c r="BB55">
        <v>1238999</v>
      </c>
      <c r="BC55" s="4">
        <v>930967</v>
      </c>
    </row>
    <row r="56" spans="1:55" x14ac:dyDescent="0.2">
      <c r="A56" s="1" t="s">
        <v>122</v>
      </c>
      <c r="B56" s="2" t="s">
        <v>123</v>
      </c>
      <c r="C56" t="s">
        <v>5</v>
      </c>
      <c r="D56" s="1">
        <v>14170</v>
      </c>
      <c r="E56">
        <v>20939</v>
      </c>
      <c r="F56">
        <v>13632</v>
      </c>
      <c r="G56">
        <v>17332</v>
      </c>
      <c r="H56" s="4">
        <v>9688</v>
      </c>
      <c r="I56" s="1">
        <v>8168588</v>
      </c>
      <c r="J56">
        <v>5870580</v>
      </c>
      <c r="K56">
        <v>5881215</v>
      </c>
      <c r="L56">
        <v>6686659</v>
      </c>
      <c r="M56">
        <v>3995506</v>
      </c>
      <c r="N56" s="4">
        <v>5117836</v>
      </c>
      <c r="O56" s="1">
        <v>6116678</v>
      </c>
      <c r="P56">
        <v>5611744</v>
      </c>
      <c r="Q56">
        <v>6348890</v>
      </c>
      <c r="R56">
        <v>7274427</v>
      </c>
      <c r="S56">
        <v>6790992</v>
      </c>
      <c r="T56" s="4">
        <v>6093457</v>
      </c>
      <c r="U56" s="1">
        <v>7742234</v>
      </c>
      <c r="V56">
        <v>7308689</v>
      </c>
      <c r="W56">
        <v>8185120</v>
      </c>
      <c r="X56">
        <v>8603387</v>
      </c>
      <c r="Y56">
        <v>7159818</v>
      </c>
      <c r="Z56" s="4">
        <v>6714901</v>
      </c>
      <c r="AA56" s="1">
        <v>6977027</v>
      </c>
      <c r="AB56">
        <v>8840861</v>
      </c>
      <c r="AC56">
        <v>7238700</v>
      </c>
      <c r="AD56">
        <v>8211999</v>
      </c>
      <c r="AE56">
        <v>7598426</v>
      </c>
      <c r="AF56" s="4">
        <v>8248010</v>
      </c>
      <c r="AG56" s="1">
        <v>10276871</v>
      </c>
      <c r="AH56">
        <v>6929648</v>
      </c>
      <c r="AI56">
        <v>8637637</v>
      </c>
      <c r="AJ56">
        <v>11298409</v>
      </c>
      <c r="AK56">
        <v>8860503</v>
      </c>
      <c r="AL56" s="4">
        <v>9695131</v>
      </c>
      <c r="AM56" s="1">
        <v>9380324</v>
      </c>
      <c r="AN56">
        <v>9841605</v>
      </c>
      <c r="AO56">
        <v>7900199</v>
      </c>
      <c r="AP56">
        <v>9940942</v>
      </c>
      <c r="AQ56">
        <v>10685284</v>
      </c>
      <c r="AR56" s="4">
        <v>10203312</v>
      </c>
      <c r="AS56" s="1">
        <v>5583788</v>
      </c>
      <c r="AT56">
        <v>8132124</v>
      </c>
      <c r="AU56">
        <v>10468523</v>
      </c>
      <c r="AV56">
        <v>6482099</v>
      </c>
      <c r="AW56">
        <v>7517577</v>
      </c>
      <c r="AX56">
        <v>9552458</v>
      </c>
      <c r="AY56" s="1">
        <v>442</v>
      </c>
      <c r="AZ56">
        <v>8766</v>
      </c>
      <c r="BA56">
        <v>12635</v>
      </c>
      <c r="BB56">
        <v>8838</v>
      </c>
      <c r="BC56" s="4">
        <v>18259</v>
      </c>
    </row>
    <row r="57" spans="1:55" x14ac:dyDescent="0.2">
      <c r="A57" s="1" t="s">
        <v>122</v>
      </c>
      <c r="B57" s="2" t="s">
        <v>124</v>
      </c>
      <c r="C57" t="s">
        <v>11</v>
      </c>
      <c r="D57" s="1">
        <v>2809</v>
      </c>
      <c r="E57">
        <v>1524</v>
      </c>
      <c r="F57">
        <v>12326</v>
      </c>
      <c r="G57">
        <v>23505</v>
      </c>
      <c r="H57" s="4">
        <v>7687</v>
      </c>
      <c r="I57" s="1">
        <v>304580</v>
      </c>
      <c r="J57">
        <v>232540</v>
      </c>
      <c r="K57">
        <v>281954</v>
      </c>
      <c r="L57">
        <v>278478</v>
      </c>
      <c r="M57">
        <v>299052</v>
      </c>
      <c r="N57" s="4">
        <v>248258</v>
      </c>
      <c r="O57" s="1">
        <v>753166</v>
      </c>
      <c r="P57">
        <v>793531</v>
      </c>
      <c r="Q57">
        <v>965360</v>
      </c>
      <c r="R57">
        <v>759693</v>
      </c>
      <c r="S57">
        <v>844627</v>
      </c>
      <c r="T57" s="4">
        <v>779625</v>
      </c>
      <c r="U57" s="1">
        <v>868878</v>
      </c>
      <c r="V57">
        <v>929387</v>
      </c>
      <c r="W57">
        <v>831898</v>
      </c>
      <c r="X57">
        <v>874842</v>
      </c>
      <c r="Y57">
        <v>895242</v>
      </c>
      <c r="Z57" s="4">
        <v>832195</v>
      </c>
      <c r="AA57" s="1">
        <v>691072</v>
      </c>
      <c r="AB57">
        <v>555273</v>
      </c>
      <c r="AC57">
        <v>686325</v>
      </c>
      <c r="AD57">
        <v>665338</v>
      </c>
      <c r="AE57">
        <v>709063</v>
      </c>
      <c r="AF57" s="4">
        <v>591534</v>
      </c>
      <c r="AG57" s="1">
        <v>538569</v>
      </c>
      <c r="AH57">
        <v>622307</v>
      </c>
      <c r="AI57">
        <v>594886</v>
      </c>
      <c r="AJ57">
        <v>650678</v>
      </c>
      <c r="AK57">
        <v>692394</v>
      </c>
      <c r="AL57" s="4">
        <v>557476</v>
      </c>
      <c r="AM57" s="1">
        <v>833227</v>
      </c>
      <c r="AN57">
        <v>824100</v>
      </c>
      <c r="AO57">
        <v>890829</v>
      </c>
      <c r="AP57">
        <v>838937</v>
      </c>
      <c r="AQ57">
        <v>980888</v>
      </c>
      <c r="AR57" s="4">
        <v>809863</v>
      </c>
      <c r="AS57" s="1">
        <v>1032035</v>
      </c>
      <c r="AT57">
        <v>1015838</v>
      </c>
      <c r="AU57">
        <v>813672</v>
      </c>
      <c r="AV57">
        <v>657077</v>
      </c>
      <c r="AW57">
        <v>948913</v>
      </c>
      <c r="AX57">
        <v>698401</v>
      </c>
      <c r="AY57" s="1">
        <v>4114</v>
      </c>
      <c r="AZ57">
        <v>6954</v>
      </c>
      <c r="BA57">
        <v>3436</v>
      </c>
      <c r="BB57">
        <v>6367</v>
      </c>
      <c r="BC57" s="4">
        <v>4670</v>
      </c>
    </row>
    <row r="58" spans="1:55" x14ac:dyDescent="0.2">
      <c r="A58" s="1" t="s">
        <v>122</v>
      </c>
      <c r="B58" s="2" t="s">
        <v>125</v>
      </c>
      <c r="C58" t="s">
        <v>11</v>
      </c>
      <c r="D58" s="1">
        <v>37417</v>
      </c>
      <c r="E58">
        <v>1837</v>
      </c>
      <c r="F58">
        <v>5348</v>
      </c>
      <c r="G58">
        <v>122720</v>
      </c>
      <c r="H58" s="4">
        <v>52406</v>
      </c>
      <c r="I58" s="1">
        <v>419182</v>
      </c>
      <c r="J58">
        <v>460904</v>
      </c>
      <c r="K58">
        <v>369896</v>
      </c>
      <c r="L58">
        <v>378681</v>
      </c>
      <c r="M58">
        <v>421348</v>
      </c>
      <c r="N58" s="4">
        <v>461989</v>
      </c>
      <c r="O58" s="1">
        <v>927601</v>
      </c>
      <c r="P58">
        <v>1201788</v>
      </c>
      <c r="Q58">
        <v>634084</v>
      </c>
      <c r="R58">
        <v>597976</v>
      </c>
      <c r="S58">
        <v>1127696</v>
      </c>
      <c r="T58" s="4">
        <v>1052864</v>
      </c>
      <c r="U58" s="1">
        <v>2507641</v>
      </c>
      <c r="V58">
        <v>2216902</v>
      </c>
      <c r="W58">
        <v>1490152</v>
      </c>
      <c r="X58">
        <v>1221318</v>
      </c>
      <c r="Y58">
        <v>921199</v>
      </c>
      <c r="Z58" s="4">
        <v>1949853</v>
      </c>
      <c r="AA58" s="1">
        <v>4950890</v>
      </c>
      <c r="AB58">
        <v>4778196</v>
      </c>
      <c r="AC58">
        <v>3408261</v>
      </c>
      <c r="AD58">
        <v>3466340</v>
      </c>
      <c r="AE58">
        <v>3584862</v>
      </c>
      <c r="AF58" s="4">
        <v>2313701</v>
      </c>
      <c r="AG58" s="1">
        <v>5432216</v>
      </c>
      <c r="AH58">
        <v>6718863</v>
      </c>
      <c r="AI58">
        <v>7270226</v>
      </c>
      <c r="AJ58">
        <v>7871968</v>
      </c>
      <c r="AK58">
        <v>6481575</v>
      </c>
      <c r="AL58" s="4">
        <v>6532191</v>
      </c>
      <c r="AM58" s="1">
        <v>4148171</v>
      </c>
      <c r="AN58">
        <v>4627328</v>
      </c>
      <c r="AO58">
        <v>4306241</v>
      </c>
      <c r="AP58">
        <v>5224160</v>
      </c>
      <c r="AQ58">
        <v>2982619</v>
      </c>
      <c r="AR58" s="4">
        <v>5023950</v>
      </c>
      <c r="AS58" s="1">
        <v>2461456</v>
      </c>
      <c r="AT58">
        <v>2159513</v>
      </c>
      <c r="AU58">
        <v>2868670</v>
      </c>
      <c r="AV58">
        <v>4262745</v>
      </c>
      <c r="AW58">
        <v>1795864</v>
      </c>
      <c r="AX58">
        <v>6001583</v>
      </c>
      <c r="AY58" s="1">
        <v>38526</v>
      </c>
      <c r="AZ58">
        <v>86779</v>
      </c>
      <c r="BA58">
        <v>79839</v>
      </c>
      <c r="BB58">
        <v>105145</v>
      </c>
      <c r="BC58" s="4">
        <v>59722</v>
      </c>
    </row>
    <row r="59" spans="1:55" x14ac:dyDescent="0.2">
      <c r="A59" s="1" t="s">
        <v>122</v>
      </c>
      <c r="B59" s="2" t="s">
        <v>126</v>
      </c>
      <c r="C59" t="s">
        <v>11</v>
      </c>
      <c r="D59" s="1">
        <v>13369</v>
      </c>
      <c r="E59">
        <v>7604</v>
      </c>
      <c r="F59">
        <v>9727</v>
      </c>
      <c r="G59">
        <v>84126</v>
      </c>
      <c r="H59" s="4">
        <v>40779</v>
      </c>
      <c r="I59" s="1">
        <v>542451</v>
      </c>
      <c r="J59">
        <v>494347</v>
      </c>
      <c r="K59">
        <v>607836</v>
      </c>
      <c r="L59">
        <v>510764</v>
      </c>
      <c r="M59">
        <v>496471</v>
      </c>
      <c r="N59" s="4">
        <v>522281</v>
      </c>
      <c r="O59" s="1">
        <v>109663</v>
      </c>
      <c r="P59">
        <v>104086</v>
      </c>
      <c r="Q59">
        <v>92442</v>
      </c>
      <c r="R59">
        <v>83505</v>
      </c>
      <c r="S59">
        <v>104410</v>
      </c>
      <c r="T59" s="4">
        <v>112188</v>
      </c>
      <c r="U59" s="1">
        <v>290057</v>
      </c>
      <c r="V59">
        <v>255615</v>
      </c>
      <c r="W59">
        <v>270036</v>
      </c>
      <c r="X59">
        <v>245941</v>
      </c>
      <c r="Y59">
        <v>242757</v>
      </c>
      <c r="Z59" s="4">
        <v>253973</v>
      </c>
      <c r="AA59" s="1">
        <v>499561</v>
      </c>
      <c r="AB59">
        <v>497216</v>
      </c>
      <c r="AC59">
        <v>465329</v>
      </c>
      <c r="AD59">
        <v>454834</v>
      </c>
      <c r="AE59">
        <v>477196</v>
      </c>
      <c r="AF59" s="4">
        <v>695565</v>
      </c>
      <c r="AG59" s="1">
        <v>602922</v>
      </c>
      <c r="AH59">
        <v>587654</v>
      </c>
      <c r="AI59">
        <v>528781</v>
      </c>
      <c r="AJ59">
        <v>555040</v>
      </c>
      <c r="AK59">
        <v>549562</v>
      </c>
      <c r="AL59" s="4">
        <v>582787</v>
      </c>
      <c r="AM59" s="1">
        <v>522825</v>
      </c>
      <c r="AN59">
        <v>552948</v>
      </c>
      <c r="AO59">
        <v>532853</v>
      </c>
      <c r="AP59">
        <v>558661</v>
      </c>
      <c r="AQ59">
        <v>518531</v>
      </c>
      <c r="AR59" s="4">
        <v>581808</v>
      </c>
      <c r="AS59" s="1">
        <v>316809</v>
      </c>
      <c r="AT59">
        <v>345943</v>
      </c>
      <c r="AU59">
        <v>463881</v>
      </c>
      <c r="AV59">
        <v>457592</v>
      </c>
      <c r="AW59">
        <v>371156</v>
      </c>
      <c r="AX59">
        <v>541617</v>
      </c>
      <c r="AY59" s="1">
        <v>654</v>
      </c>
      <c r="AZ59">
        <v>2957</v>
      </c>
      <c r="BA59">
        <v>1720</v>
      </c>
      <c r="BB59">
        <v>3915</v>
      </c>
      <c r="BC59" s="4">
        <v>3756</v>
      </c>
    </row>
    <row r="60" spans="1:55" x14ac:dyDescent="0.2">
      <c r="A60" s="1" t="s">
        <v>122</v>
      </c>
      <c r="B60" s="2" t="s">
        <v>127</v>
      </c>
      <c r="C60" t="s">
        <v>11</v>
      </c>
      <c r="D60" s="1">
        <v>33572</v>
      </c>
      <c r="E60">
        <v>37435</v>
      </c>
      <c r="F60">
        <v>35927</v>
      </c>
      <c r="G60">
        <v>32094</v>
      </c>
      <c r="H60" s="4">
        <v>36734</v>
      </c>
      <c r="I60" s="1">
        <v>72172</v>
      </c>
      <c r="J60">
        <v>69741</v>
      </c>
      <c r="K60">
        <v>62633</v>
      </c>
      <c r="L60">
        <v>58717</v>
      </c>
      <c r="M60">
        <v>55555</v>
      </c>
      <c r="N60" s="4">
        <v>70188</v>
      </c>
      <c r="O60" s="1">
        <v>51225</v>
      </c>
      <c r="P60">
        <v>50640</v>
      </c>
      <c r="Q60">
        <v>52086</v>
      </c>
      <c r="R60">
        <v>45862</v>
      </c>
      <c r="S60">
        <v>52241</v>
      </c>
      <c r="T60" s="4">
        <v>52832</v>
      </c>
      <c r="U60" s="1">
        <v>64703</v>
      </c>
      <c r="V60">
        <v>67865</v>
      </c>
      <c r="W60">
        <v>68158</v>
      </c>
      <c r="X60">
        <v>61526</v>
      </c>
      <c r="Y60">
        <v>64307</v>
      </c>
      <c r="Z60" s="4">
        <v>73949</v>
      </c>
      <c r="AA60" s="1">
        <v>121440</v>
      </c>
      <c r="AB60">
        <v>136271</v>
      </c>
      <c r="AC60">
        <v>108086</v>
      </c>
      <c r="AD60">
        <v>105196</v>
      </c>
      <c r="AE60">
        <v>125518</v>
      </c>
      <c r="AF60" s="4">
        <v>128541</v>
      </c>
      <c r="AG60" s="1">
        <v>231962</v>
      </c>
      <c r="AH60">
        <v>230678</v>
      </c>
      <c r="AI60">
        <v>243370</v>
      </c>
      <c r="AJ60">
        <v>220446</v>
      </c>
      <c r="AK60">
        <v>220068</v>
      </c>
      <c r="AL60" s="4">
        <v>227535</v>
      </c>
      <c r="AM60" s="1">
        <v>245627</v>
      </c>
      <c r="AN60">
        <v>257622</v>
      </c>
      <c r="AO60">
        <v>210331</v>
      </c>
      <c r="AP60">
        <v>238875</v>
      </c>
      <c r="AQ60">
        <v>224087</v>
      </c>
      <c r="AR60" s="4">
        <v>256171</v>
      </c>
      <c r="AS60" s="1">
        <v>217946</v>
      </c>
      <c r="AT60">
        <v>171672</v>
      </c>
      <c r="AU60">
        <v>293777</v>
      </c>
      <c r="AV60">
        <v>347270</v>
      </c>
      <c r="AW60">
        <v>170950</v>
      </c>
      <c r="AX60">
        <v>464986</v>
      </c>
      <c r="AY60" s="1">
        <v>52059</v>
      </c>
      <c r="AZ60">
        <v>56362</v>
      </c>
      <c r="BA60">
        <v>53006</v>
      </c>
      <c r="BB60">
        <v>55065</v>
      </c>
      <c r="BC60" s="4">
        <v>52699</v>
      </c>
    </row>
    <row r="61" spans="1:55" x14ac:dyDescent="0.2">
      <c r="A61" s="1" t="s">
        <v>122</v>
      </c>
      <c r="B61" s="2" t="s">
        <v>128</v>
      </c>
      <c r="C61" t="s">
        <v>11</v>
      </c>
      <c r="D61" s="1">
        <v>23147</v>
      </c>
      <c r="E61">
        <v>14067</v>
      </c>
      <c r="F61">
        <v>14178</v>
      </c>
      <c r="G61">
        <v>163953</v>
      </c>
      <c r="H61" s="4">
        <v>136798</v>
      </c>
      <c r="I61" s="1">
        <v>39647472</v>
      </c>
      <c r="J61">
        <v>40214244</v>
      </c>
      <c r="K61">
        <v>42614824</v>
      </c>
      <c r="L61">
        <v>41441980</v>
      </c>
      <c r="M61">
        <v>35499944</v>
      </c>
      <c r="N61" s="4">
        <v>40196708</v>
      </c>
      <c r="O61" s="1">
        <v>4829553</v>
      </c>
      <c r="P61">
        <v>4732203</v>
      </c>
      <c r="Q61">
        <v>4588459</v>
      </c>
      <c r="R61">
        <v>5490034</v>
      </c>
      <c r="S61">
        <v>6207542</v>
      </c>
      <c r="T61" s="4">
        <v>6032760</v>
      </c>
      <c r="U61" s="1">
        <v>2971590</v>
      </c>
      <c r="V61">
        <v>3388691</v>
      </c>
      <c r="W61">
        <v>3271057</v>
      </c>
      <c r="X61">
        <v>3494514</v>
      </c>
      <c r="Y61">
        <v>2735802</v>
      </c>
      <c r="Z61" s="4">
        <v>3282337</v>
      </c>
      <c r="AA61" s="1">
        <v>3838636</v>
      </c>
      <c r="AB61">
        <v>3429125</v>
      </c>
      <c r="AC61">
        <v>3993230</v>
      </c>
      <c r="AD61">
        <v>3930836</v>
      </c>
      <c r="AE61">
        <v>3573177</v>
      </c>
      <c r="AF61" s="4">
        <v>5176585</v>
      </c>
      <c r="AG61" s="1">
        <v>4240517</v>
      </c>
      <c r="AH61">
        <v>5027583</v>
      </c>
      <c r="AI61">
        <v>4721815</v>
      </c>
      <c r="AJ61">
        <v>4480403</v>
      </c>
      <c r="AK61">
        <v>4406208</v>
      </c>
      <c r="AL61" s="4">
        <v>4012896</v>
      </c>
      <c r="AM61" s="1">
        <v>3136319</v>
      </c>
      <c r="AN61">
        <v>3125903</v>
      </c>
      <c r="AO61">
        <v>3023364</v>
      </c>
      <c r="AP61">
        <v>3601791</v>
      </c>
      <c r="AQ61">
        <v>3686286</v>
      </c>
      <c r="AR61" s="4">
        <v>2907554</v>
      </c>
      <c r="AS61" s="1">
        <v>1297855</v>
      </c>
      <c r="AT61">
        <v>1436557</v>
      </c>
      <c r="AU61">
        <v>1495626</v>
      </c>
      <c r="AV61">
        <v>1319586</v>
      </c>
      <c r="AW61">
        <v>1527993</v>
      </c>
      <c r="AX61">
        <v>1730309</v>
      </c>
      <c r="AY61" s="1">
        <v>437</v>
      </c>
      <c r="AZ61">
        <v>1110</v>
      </c>
      <c r="BA61">
        <v>3324</v>
      </c>
      <c r="BB61">
        <v>4854</v>
      </c>
      <c r="BC61" s="4">
        <v>5703</v>
      </c>
    </row>
    <row r="62" spans="1:55" ht="17" thickBot="1" x14ac:dyDescent="0.25">
      <c r="A62" s="9"/>
      <c r="B62" s="10"/>
      <c r="C62" s="8"/>
      <c r="D62" s="7"/>
      <c r="E62" s="8"/>
      <c r="F62" s="8"/>
      <c r="G62" s="8"/>
      <c r="H62" s="9"/>
      <c r="I62" s="7"/>
      <c r="J62" s="8"/>
      <c r="K62" s="8"/>
      <c r="L62" s="8"/>
      <c r="M62" s="8"/>
      <c r="N62" s="9"/>
      <c r="O62" s="7"/>
      <c r="P62" s="8"/>
      <c r="Q62" s="8"/>
      <c r="R62" s="8"/>
      <c r="S62" s="8"/>
      <c r="T62" s="9"/>
      <c r="U62" s="7"/>
      <c r="V62" s="8"/>
      <c r="W62" s="8"/>
      <c r="X62" s="8"/>
      <c r="Y62" s="8"/>
      <c r="Z62" s="9"/>
      <c r="AA62" s="7"/>
      <c r="AB62" s="8"/>
      <c r="AC62" s="8"/>
      <c r="AD62" s="8"/>
      <c r="AE62" s="8"/>
      <c r="AF62" s="9"/>
      <c r="AG62" s="7"/>
      <c r="AH62" s="8"/>
      <c r="AI62" s="8"/>
      <c r="AJ62" s="8"/>
      <c r="AK62" s="8"/>
      <c r="AL62" s="9"/>
      <c r="AM62" s="7"/>
      <c r="AN62" s="8"/>
      <c r="AO62" s="8"/>
      <c r="AP62" s="8"/>
      <c r="AQ62" s="8"/>
      <c r="AR62" s="9"/>
      <c r="AS62" s="7"/>
      <c r="AT62" s="8"/>
      <c r="AU62" s="8"/>
      <c r="AV62" s="8"/>
      <c r="AW62" s="8"/>
      <c r="AX62" s="8"/>
      <c r="AY62" s="7"/>
      <c r="AZ62" s="8"/>
      <c r="BA62" s="8"/>
      <c r="BB62" s="8"/>
      <c r="BC62" s="9"/>
    </row>
  </sheetData>
  <mergeCells count="9">
    <mergeCell ref="AS1:AX1"/>
    <mergeCell ref="D1:H1"/>
    <mergeCell ref="AY1:BC1"/>
    <mergeCell ref="I1:N1"/>
    <mergeCell ref="O1:T1"/>
    <mergeCell ref="U1:Z1"/>
    <mergeCell ref="AA1:AF1"/>
    <mergeCell ref="AG1:AL1"/>
    <mergeCell ref="AM1:AR1"/>
  </mergeCells>
  <conditionalFormatting sqref="B7">
    <cfRule type="duplicateValues" dxfId="1" priority="2"/>
  </conditionalFormatting>
  <conditionalFormatting sqref="D7:BC7">
    <cfRule type="containsText" dxfId="0" priority="1" operator="containsText" text="N/A">
      <formula>NOT(ISERROR(SEARCH("N/A",D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rvation_Metabolites_Figs1-12</vt:lpstr>
      <vt:lpstr>Recovery_Metabolites_Figs1-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chez, Ana</cp:lastModifiedBy>
  <dcterms:created xsi:type="dcterms:W3CDTF">2024-11-16T22:33:26Z</dcterms:created>
  <dcterms:modified xsi:type="dcterms:W3CDTF">2025-01-14T05:47:20Z</dcterms:modified>
</cp:coreProperties>
</file>